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2="http://schemas.microsoft.com/office/spreadsheetml/2015/revision2" mc:Ignorable="x15 xr2">
  <fileVersion appName="xl" lastEdited="7" lowestEdited="4" rupBuild="18528"/>
  <workbookPr defaultThemeVersion="124226"/>
  <mc:AlternateContent xmlns:mc="http://schemas.openxmlformats.org/markup-compatibility/2006">
    <mc:Choice Requires="x15">
      <x15ac:absPath xmlns:x15ac="http://schemas.microsoft.com/office/spreadsheetml/2010/11/ac" url="I:\QTL works\Sci Rep\Revised Submission Round_2\Supp\"/>
    </mc:Choice>
  </mc:AlternateContent>
  <bookViews>
    <workbookView xWindow="240" yWindow="75" windowWidth="19440" windowHeight="7995" xr2:uid="{00000000-000D-0000-FFFF-FFFF00000000}"/>
  </bookViews>
  <sheets>
    <sheet name="Table S1" sheetId="1" r:id="rId1"/>
  </sheets>
  <calcPr calcId="171027"/>
</workbook>
</file>

<file path=xl/calcChain.xml><?xml version="1.0" encoding="utf-8"?>
<calcChain xmlns="http://schemas.openxmlformats.org/spreadsheetml/2006/main">
  <c r="AL27" i="1" l="1"/>
  <c r="X234" i="1" l="1"/>
</calcChain>
</file>

<file path=xl/sharedStrings.xml><?xml version="1.0" encoding="utf-8"?>
<sst xmlns="http://schemas.openxmlformats.org/spreadsheetml/2006/main" count="1378" uniqueCount="686">
  <si>
    <t>GSM1024446_IR18.treat.rep1.CEL</t>
  </si>
  <si>
    <t>GSM1024447_IR18.treat.rep2.CEL</t>
  </si>
  <si>
    <t>GSM1024448_IR18.treat.rep3.CEL</t>
  </si>
  <si>
    <t>GSM1024449_IR18.mock.rep1.CEL</t>
  </si>
  <si>
    <t>GSM1024450_IR18.mock.rep2.CEL</t>
  </si>
  <si>
    <t>GSM1024451_IR18.mock.rep3.CEL</t>
  </si>
  <si>
    <t>GSM1024452_IR22.treat.rep1.CEL</t>
  </si>
  <si>
    <t>GSM1024453_IR22.treat.rep2.CEL</t>
  </si>
  <si>
    <t>GSM1024454_IR22.treat.rep3.CEL</t>
  </si>
  <si>
    <t>GSM1024455_IR22.mock.rep1.CEL</t>
  </si>
  <si>
    <t>GSM1024456_IR22.mock.rep2.CEL</t>
  </si>
  <si>
    <t>GSM1024457_IR22.mock.rep3.CEL</t>
  </si>
  <si>
    <t>GSM1024458_LTH.treat.rep1.CEL</t>
  </si>
  <si>
    <t>GSM1024459_LTH.treat.rep2.CEL</t>
  </si>
  <si>
    <t>GSM1024460_LTH.treat.rep3.CEL</t>
  </si>
  <si>
    <t>GSM1024461_LTH.mock.rep1.CEL</t>
  </si>
  <si>
    <t>GSM1024462_LTH.mock.rep2.CEL</t>
  </si>
  <si>
    <t>GSM1024463_LTH.mock.rep3.CEL</t>
  </si>
  <si>
    <t>GSM174883.CEL</t>
  </si>
  <si>
    <t>GSM174884.CEL</t>
  </si>
  <si>
    <t>GSM174885.CEL</t>
  </si>
  <si>
    <t>GSM174886.CEL</t>
  </si>
  <si>
    <t>GSM174887.CEL</t>
  </si>
  <si>
    <t>GSM174888.CEL</t>
  </si>
  <si>
    <t>GSM174889.CEL</t>
  </si>
  <si>
    <t>GSM174890.CEL</t>
  </si>
  <si>
    <t>GEO series</t>
  </si>
  <si>
    <t>GEO Samples</t>
  </si>
  <si>
    <t>Description</t>
  </si>
  <si>
    <t>Target type</t>
  </si>
  <si>
    <t>Sample labels</t>
  </si>
  <si>
    <t>IR18 treat rep1</t>
  </si>
  <si>
    <t>IR18 treat rep2</t>
  </si>
  <si>
    <t>IR18 treat rep3</t>
  </si>
  <si>
    <t>IR18 mock rep1</t>
  </si>
  <si>
    <t>IR18 mock rep2</t>
  </si>
  <si>
    <t>IR18 mock rep3</t>
  </si>
  <si>
    <t>IR22 treat rep1</t>
  </si>
  <si>
    <t>IR22 treat rep2</t>
  </si>
  <si>
    <t>IR22 treat rep3</t>
  </si>
  <si>
    <t>IR22 mock rep1</t>
  </si>
  <si>
    <t>IR22 mock rep2</t>
  </si>
  <si>
    <t>IR22 mock rep3</t>
  </si>
  <si>
    <t>LTH treat rep1</t>
  </si>
  <si>
    <t>LTH treat rep2</t>
  </si>
  <si>
    <t>LTH treat rep3</t>
  </si>
  <si>
    <t>LTH mock rep1</t>
  </si>
  <si>
    <t>LTH mock rep2</t>
  </si>
  <si>
    <t>LTH mock rep3</t>
  </si>
  <si>
    <t>Stress</t>
  </si>
  <si>
    <t>Control</t>
  </si>
  <si>
    <t>A mock 3  rep 1 with array type rice from Affymetrix</t>
  </si>
  <si>
    <t>E mock 4  rep 1 with array type rice from Affymetrix</t>
  </si>
  <si>
    <t>B FR13 3  rep 1 with array type rice from Affymetrix</t>
  </si>
  <si>
    <t>F FR13 4 rep 1 with array type rice from Affymetrix</t>
  </si>
  <si>
    <t>D FR13 3 rep 2 with array type rice from Affymetrix</t>
  </si>
  <si>
    <t>C mock 3 rep 2 with array type rice from Affymetrix</t>
  </si>
  <si>
    <t>H FR13 4 rep 2 with array type rice from Affymetrix</t>
  </si>
  <si>
    <t>G mock 4  rep 2 with array type rice from Affymetrix</t>
  </si>
  <si>
    <t>Serial</t>
  </si>
  <si>
    <t>Series</t>
  </si>
  <si>
    <t>Title</t>
  </si>
  <si>
    <t>Rice Genotype</t>
  </si>
  <si>
    <t xml:space="preserve">Sample tissue </t>
  </si>
  <si>
    <t>GSE6901</t>
  </si>
  <si>
    <t>Expression data for stress treatment in rice seedlings</t>
  </si>
  <si>
    <t>GSE21651</t>
  </si>
  <si>
    <t>Differential expression for salt and drought stress</t>
  </si>
  <si>
    <t>Leaf</t>
  </si>
  <si>
    <t>GSE7256</t>
  </si>
  <si>
    <t>GSE7257</t>
  </si>
  <si>
    <t>GSE7258</t>
  </si>
  <si>
    <t>GSE7259</t>
  </si>
  <si>
    <t>GSE7260</t>
  </si>
  <si>
    <t>GSE7261</t>
  </si>
  <si>
    <t>GSE7262</t>
  </si>
  <si>
    <t>GSE7263</t>
  </si>
  <si>
    <t>Identification of rice genes differentially expressed upon virulent infection by Magnaporthe grisea</t>
  </si>
  <si>
    <t>GSE41798</t>
  </si>
  <si>
    <t>Transcriptome study of rice early response to rice blast fungus</t>
  </si>
  <si>
    <t>GSM741672_RHT_T0-1.CEL</t>
  </si>
  <si>
    <t>GSM741673_RHT_T0-2.CEL</t>
  </si>
  <si>
    <t>GSM741674_RHT_T0-3.CEL</t>
  </si>
  <si>
    <t>GSM741675_RHT_T8-1.CEL</t>
  </si>
  <si>
    <t>GSM741676_RHT_T8-2.CEL</t>
  </si>
  <si>
    <t>GSM741677_RHT_T8-3.CEL</t>
  </si>
  <si>
    <t>GSM741678_RHT_T24-1.CEL</t>
  </si>
  <si>
    <t>GSM741679_RHT_T24-2.CEL</t>
  </si>
  <si>
    <t>GSM741680_RHT_T24-3.CEL</t>
  </si>
  <si>
    <t>GSM741681_TN1_T0-1.CEL</t>
  </si>
  <si>
    <t>GSM741682_TN1_T0-2.CEL</t>
  </si>
  <si>
    <t>GSM741683_TN1_T0-3.CEL</t>
  </si>
  <si>
    <t>GSM741684_TN1_T8-1.CEL</t>
  </si>
  <si>
    <t>GSM741685_TN1_T8-2.CEL</t>
  </si>
  <si>
    <t>GSM741686_TN1_T8-3.CEL</t>
  </si>
  <si>
    <t>GSM741687_TN1_T24-1.CEL</t>
  </si>
  <si>
    <t>GSM741688_TN1_T24-2.CEL</t>
  </si>
  <si>
    <t>GSM741689_TN1_T24-3.CEL</t>
  </si>
  <si>
    <t>RHT stem at T0, biological rep1</t>
  </si>
  <si>
    <t>RHT stem at T0, biological rep2</t>
  </si>
  <si>
    <t>RHT stem at T0, biological rep3</t>
  </si>
  <si>
    <t>RHT stem at T8, biological rep1</t>
  </si>
  <si>
    <t>RHT stem at T8, biological rep2</t>
  </si>
  <si>
    <t>RHT stem at T8, biological rep3</t>
  </si>
  <si>
    <t>RHT stem at T24, biological rep1</t>
  </si>
  <si>
    <t>RHT stem at T24, biological rep2</t>
  </si>
  <si>
    <t>RHT stem at T24, biological rep3</t>
  </si>
  <si>
    <t>TN1 stem at T0, biological rep1</t>
  </si>
  <si>
    <t>TN1 stem at T0, biological rep2</t>
  </si>
  <si>
    <t>TN1 stem at T0, biological rep3</t>
  </si>
  <si>
    <t>TN1 stem at T8, biological rep1</t>
  </si>
  <si>
    <t>TN1 stem at T8, biological rep2</t>
  </si>
  <si>
    <t>TN1 stem at T8, biological rep3</t>
  </si>
  <si>
    <t>TN1 stem at T24, biological rep1</t>
  </si>
  <si>
    <t>TN1 stem at T24, biological rep2</t>
  </si>
  <si>
    <t>TN1 stem at T24, biological rep3</t>
  </si>
  <si>
    <t>GSE29967</t>
  </si>
  <si>
    <t>Rice Fungal (blast) Stress</t>
  </si>
  <si>
    <t>Rice Insect (Brown Plant Hopper) Stress</t>
  </si>
  <si>
    <t>Expression data from rice after brown planthopper attack</t>
  </si>
  <si>
    <t>Stem</t>
  </si>
  <si>
    <t>Oryza sativa, Variety:RHT and TN1 variety</t>
  </si>
  <si>
    <t>GSM345235</t>
  </si>
  <si>
    <t>GSM345236</t>
  </si>
  <si>
    <t>GSM345237</t>
  </si>
  <si>
    <t>GSM345238</t>
  </si>
  <si>
    <t>GSM345239</t>
  </si>
  <si>
    <t>GSM345240</t>
  </si>
  <si>
    <t>GSM345241</t>
  </si>
  <si>
    <t>GSM345242</t>
  </si>
  <si>
    <t>GSM345243</t>
  </si>
  <si>
    <t>GSM345244</t>
  </si>
  <si>
    <t>GSM345245</t>
  </si>
  <si>
    <t>GSM359902</t>
  </si>
  <si>
    <t>GSM359903</t>
  </si>
  <si>
    <t>GSM359904</t>
  </si>
  <si>
    <t>GSM359905</t>
  </si>
  <si>
    <t>GSM359906</t>
  </si>
  <si>
    <t>GSM359907</t>
  </si>
  <si>
    <t>GSM359908</t>
  </si>
  <si>
    <t>GSM359909</t>
  </si>
  <si>
    <t>GSM359910</t>
  </si>
  <si>
    <t>GSM359911</t>
  </si>
  <si>
    <t>GSM359912</t>
  </si>
  <si>
    <t>GSM359913</t>
  </si>
  <si>
    <t>GSM359914</t>
  </si>
  <si>
    <t>GSM359915</t>
  </si>
  <si>
    <t>GSM359916</t>
  </si>
  <si>
    <t>GSM359917</t>
  </si>
  <si>
    <t>GSM359918</t>
  </si>
  <si>
    <t>GSM359919</t>
  </si>
  <si>
    <t>GSM359920</t>
  </si>
  <si>
    <t>GSM359921</t>
  </si>
  <si>
    <t>GSM359922</t>
  </si>
  <si>
    <t>GSM359923</t>
  </si>
  <si>
    <t>GSM359924</t>
  </si>
  <si>
    <t>GSM540088</t>
  </si>
  <si>
    <t>GSM540089</t>
  </si>
  <si>
    <t>GSM540090</t>
  </si>
  <si>
    <t>GSM540091</t>
  </si>
  <si>
    <t>GSM540092</t>
  </si>
  <si>
    <t>GSM540093</t>
  </si>
  <si>
    <t>GSM540094</t>
  </si>
  <si>
    <t>GSM540095</t>
  </si>
  <si>
    <t>GSM698482</t>
  </si>
  <si>
    <t>GSM698483</t>
  </si>
  <si>
    <t>GSM698484</t>
  </si>
  <si>
    <t>GSM698485</t>
  </si>
  <si>
    <t>GSM698486</t>
  </si>
  <si>
    <t>GSM698487</t>
  </si>
  <si>
    <t>GSM402997</t>
  </si>
  <si>
    <t>GSM402998</t>
  </si>
  <si>
    <t>GSM402999</t>
  </si>
  <si>
    <t>GSM403000</t>
  </si>
  <si>
    <t>GSM403001</t>
  </si>
  <si>
    <t>GSM403002</t>
  </si>
  <si>
    <t>GSM403003</t>
  </si>
  <si>
    <t>GSM403004</t>
  </si>
  <si>
    <t>GSM403005</t>
  </si>
  <si>
    <t>GSM403006</t>
  </si>
  <si>
    <t>GSM403007</t>
  </si>
  <si>
    <t>GSM403008</t>
  </si>
  <si>
    <t>GSM403009</t>
  </si>
  <si>
    <t>GSM403010</t>
  </si>
  <si>
    <t>GSM403011</t>
  </si>
  <si>
    <t>GSM403012</t>
  </si>
  <si>
    <t>GSM159259</t>
  </si>
  <si>
    <t>GSM159260</t>
  </si>
  <si>
    <t>GSM159261</t>
  </si>
  <si>
    <t>GSM159265</t>
  </si>
  <si>
    <t>GSM159266</t>
  </si>
  <si>
    <t>GSM159267</t>
  </si>
  <si>
    <t>GSM932406</t>
  </si>
  <si>
    <t>GSM932407</t>
  </si>
  <si>
    <t>GSM932408</t>
  </si>
  <si>
    <t>GSM932409</t>
  </si>
  <si>
    <t>GSM932410</t>
  </si>
  <si>
    <t>GSM932411</t>
  </si>
  <si>
    <t>GSM932412</t>
  </si>
  <si>
    <t>GSM932413</t>
  </si>
  <si>
    <t>GSM932414</t>
  </si>
  <si>
    <t>GSM932415</t>
  </si>
  <si>
    <t>GSM932416</t>
  </si>
  <si>
    <t>GSM932417</t>
  </si>
  <si>
    <t>GSM932418</t>
  </si>
  <si>
    <t>GSM932419</t>
  </si>
  <si>
    <t>GSM932420</t>
  </si>
  <si>
    <t>GSM932421</t>
  </si>
  <si>
    <t>GSM932422</t>
  </si>
  <si>
    <t>GSM932423</t>
  </si>
  <si>
    <t>GSM932424</t>
  </si>
  <si>
    <t>GSM932425</t>
  </si>
  <si>
    <t>GSM932426</t>
  </si>
  <si>
    <t>GSM932427</t>
  </si>
  <si>
    <t>GSM932428</t>
  </si>
  <si>
    <t>GSM932429</t>
  </si>
  <si>
    <t>GSM932430</t>
  </si>
  <si>
    <t>GSM932431</t>
  </si>
  <si>
    <t>GSM932432</t>
  </si>
  <si>
    <t>GSM932433</t>
  </si>
  <si>
    <t>GSM932434</t>
  </si>
  <si>
    <t>GSM932435</t>
  </si>
  <si>
    <t>GSM932436</t>
  </si>
  <si>
    <t>GSM932437</t>
  </si>
  <si>
    <t>GSM932438</t>
  </si>
  <si>
    <t>GSM932439</t>
  </si>
  <si>
    <t>GSM932440</t>
  </si>
  <si>
    <t>GSM932441</t>
  </si>
  <si>
    <t>GSM769646</t>
  </si>
  <si>
    <t>GSM769647</t>
  </si>
  <si>
    <t>GSM769648</t>
  </si>
  <si>
    <t>GSM769649</t>
  </si>
  <si>
    <t>GSM769650</t>
  </si>
  <si>
    <t>GSM769651</t>
  </si>
  <si>
    <t>GSM769652</t>
  </si>
  <si>
    <t>GSM769653</t>
  </si>
  <si>
    <t>GSM769654</t>
  </si>
  <si>
    <t>GSM769655</t>
  </si>
  <si>
    <t>GSM769656</t>
  </si>
  <si>
    <t>GSM769657</t>
  </si>
  <si>
    <t>GSM769658</t>
  </si>
  <si>
    <t>GSM769659</t>
  </si>
  <si>
    <t>GSM769660</t>
  </si>
  <si>
    <t>GSM769661</t>
  </si>
  <si>
    <t>GSM822100</t>
  </si>
  <si>
    <t>GSM822101</t>
  </si>
  <si>
    <t>GSM822102</t>
  </si>
  <si>
    <t>GSM822103</t>
  </si>
  <si>
    <t>GSM822104</t>
  </si>
  <si>
    <t>GSM822105</t>
  </si>
  <si>
    <t>GSM930389</t>
  </si>
  <si>
    <t>GSM930390</t>
  </si>
  <si>
    <t>GSM930391</t>
  </si>
  <si>
    <t>GSM930392</t>
  </si>
  <si>
    <t>GSM930393</t>
  </si>
  <si>
    <t>GSM930394</t>
  </si>
  <si>
    <t>GSM930395</t>
  </si>
  <si>
    <t>GSM930396</t>
  </si>
  <si>
    <t>GSM930397</t>
  </si>
  <si>
    <t>GSM930398</t>
  </si>
  <si>
    <t>GSM930399</t>
  </si>
  <si>
    <t>GSM930400</t>
  </si>
  <si>
    <t>GSM930401</t>
  </si>
  <si>
    <t>GSM930402</t>
  </si>
  <si>
    <t>GSM930403</t>
  </si>
  <si>
    <t>GSM930404</t>
  </si>
  <si>
    <t>GSM930405</t>
  </si>
  <si>
    <t>GSM930406</t>
  </si>
  <si>
    <t>GSM930407</t>
  </si>
  <si>
    <t>GSM930408</t>
  </si>
  <si>
    <t>GSM930409</t>
  </si>
  <si>
    <t>GSM930410</t>
  </si>
  <si>
    <t>GSM930411</t>
  </si>
  <si>
    <t>GSM930412</t>
  </si>
  <si>
    <t>GSM930413</t>
  </si>
  <si>
    <t>GSM930414</t>
  </si>
  <si>
    <t>GSM930415</t>
  </si>
  <si>
    <t>GSM930416</t>
  </si>
  <si>
    <t>GSM930417</t>
  </si>
  <si>
    <t>GSM930418</t>
  </si>
  <si>
    <t>GSM930419</t>
  </si>
  <si>
    <t>GSM930420</t>
  </si>
  <si>
    <t>GSM930421</t>
  </si>
  <si>
    <t>GSM930422</t>
  </si>
  <si>
    <t>GSM930423</t>
  </si>
  <si>
    <t>GSM930424</t>
  </si>
  <si>
    <t>GSM159268</t>
  </si>
  <si>
    <t>GSM159269</t>
  </si>
  <si>
    <t>GSM159270</t>
  </si>
  <si>
    <t>GSM159262</t>
  </si>
  <si>
    <t>GSM159263</t>
  </si>
  <si>
    <t>GSM159264</t>
  </si>
  <si>
    <t>GSM645328</t>
  </si>
  <si>
    <t>GSM645329</t>
  </si>
  <si>
    <t>GSM645330</t>
  </si>
  <si>
    <t>GSM645331</t>
  </si>
  <si>
    <t>GSM645332</t>
  </si>
  <si>
    <t>GSM645333</t>
  </si>
  <si>
    <t>GSM645340</t>
  </si>
  <si>
    <t>GSM645341</t>
  </si>
  <si>
    <t>GSM645342</t>
  </si>
  <si>
    <t>GSM645343</t>
  </si>
  <si>
    <t>GSM645344</t>
  </si>
  <si>
    <t>GSM645345</t>
  </si>
  <si>
    <t>GSM540080</t>
  </si>
  <si>
    <t>GSM540081</t>
  </si>
  <si>
    <t>GSM540082</t>
  </si>
  <si>
    <t>GSM540083</t>
  </si>
  <si>
    <t>GSM540084</t>
  </si>
  <si>
    <t>GSM540085</t>
  </si>
  <si>
    <t>GSM540086</t>
  </si>
  <si>
    <t>GSM540087</t>
  </si>
  <si>
    <t>GSM570988</t>
  </si>
  <si>
    <t>GSM570989</t>
  </si>
  <si>
    <t>GSM570990</t>
  </si>
  <si>
    <t>GSM570991</t>
  </si>
  <si>
    <t>GSM570992</t>
  </si>
  <si>
    <t>GSM570993</t>
  </si>
  <si>
    <t>GSM570994</t>
  </si>
  <si>
    <t>GSM570995</t>
  </si>
  <si>
    <t>GSM570996</t>
  </si>
  <si>
    <t>GSM570997</t>
  </si>
  <si>
    <t>GSM570998</t>
  </si>
  <si>
    <t>GSM570999</t>
  </si>
  <si>
    <t>GSM591761</t>
  </si>
  <si>
    <t>GSM591762</t>
  </si>
  <si>
    <t>GSM591763</t>
  </si>
  <si>
    <t>GSM591764</t>
  </si>
  <si>
    <t>GSM591765</t>
  </si>
  <si>
    <t>GSM591766</t>
  </si>
  <si>
    <t>GSM591767</t>
  </si>
  <si>
    <t>GSM591768</t>
  </si>
  <si>
    <t>GSM591769</t>
  </si>
  <si>
    <t>GSM591770</t>
  </si>
  <si>
    <t>GSM591771</t>
  </si>
  <si>
    <t>GSM591772</t>
  </si>
  <si>
    <t>GSM645322</t>
  </si>
  <si>
    <t>GSM645323</t>
  </si>
  <si>
    <t>GSM645324</t>
  </si>
  <si>
    <t>GSM645325</t>
  </si>
  <si>
    <t>GSM645326</t>
  </si>
  <si>
    <t>GSM645327</t>
  </si>
  <si>
    <t>GSM645334</t>
  </si>
  <si>
    <t>GSM645335</t>
  </si>
  <si>
    <t>GSM645336</t>
  </si>
  <si>
    <t>GSM645337</t>
  </si>
  <si>
    <t>GSM645338</t>
  </si>
  <si>
    <t>GSM645339</t>
  </si>
  <si>
    <t>GSM645346</t>
  </si>
  <si>
    <t>GSM645347</t>
  </si>
  <si>
    <t>GSM645348</t>
  </si>
  <si>
    <t>GSM645349</t>
  </si>
  <si>
    <t>GSM645350</t>
  </si>
  <si>
    <t>GSM645351</t>
  </si>
  <si>
    <t>GSM618363</t>
  </si>
  <si>
    <t>GSM618364</t>
  </si>
  <si>
    <t>GSM618365</t>
  </si>
  <si>
    <t>GSM618366</t>
  </si>
  <si>
    <t>GSM618367</t>
  </si>
  <si>
    <t>GSM618368</t>
  </si>
  <si>
    <t>GSM618369</t>
  </si>
  <si>
    <t>GSM618370</t>
  </si>
  <si>
    <t>GSM618371</t>
  </si>
  <si>
    <t>GSM618372</t>
  </si>
  <si>
    <t>GSM618373</t>
  </si>
  <si>
    <t>GSM618374</t>
  </si>
  <si>
    <t>GSM618375</t>
  </si>
  <si>
    <t>GSM618376</t>
  </si>
  <si>
    <t>GSM618377</t>
  </si>
  <si>
    <t>GSM618378</t>
  </si>
  <si>
    <t>GSM645352</t>
  </si>
  <si>
    <t>GSM645353</t>
  </si>
  <si>
    <t>GSM645354</t>
  </si>
  <si>
    <t>GSM645355</t>
  </si>
  <si>
    <t>GSM645356</t>
  </si>
  <si>
    <t>GSM645357</t>
  </si>
  <si>
    <t>Rice Salinity Stress</t>
  </si>
  <si>
    <t>Rice Cold Stress</t>
  </si>
  <si>
    <t>Rice Drought Stress</t>
  </si>
  <si>
    <t>Rice Insect Stress</t>
  </si>
  <si>
    <t>Rice Fungal Stress</t>
  </si>
  <si>
    <t>Variety</t>
  </si>
  <si>
    <t>Root</t>
  </si>
  <si>
    <t>Organism</t>
  </si>
  <si>
    <t>FL478 Root Control, biological rep1</t>
  </si>
  <si>
    <t>FL478 Root Control, biological rep 2</t>
  </si>
  <si>
    <t>FL478 Root Control, biological rep 3</t>
  </si>
  <si>
    <t>FL478 Root Salt, biological rep 1</t>
  </si>
  <si>
    <t>FL478 Root Salt, biological rep 2</t>
  </si>
  <si>
    <t>FL478 Root Salt, biological rep 3</t>
  </si>
  <si>
    <t>IR29 Root Control, biological rep1</t>
  </si>
  <si>
    <t>IR29 Root Control, biological rep 2</t>
  </si>
  <si>
    <t>IR29 Root Salt, biological rep 1</t>
  </si>
  <si>
    <t>IR29 Root Salt, biological rep 2</t>
  </si>
  <si>
    <t>IR29 Root Salt, biological rep 3</t>
  </si>
  <si>
    <t>GSE13735</t>
  </si>
  <si>
    <t>Expression data from rice genotypes FL478 and IR29</t>
  </si>
  <si>
    <t>FL478, IR29</t>
  </si>
  <si>
    <t>FL478 root, control, biological replicate 1</t>
  </si>
  <si>
    <t>FL478 root, control, biological replicate 2</t>
  </si>
  <si>
    <t>FL478 root, control, biological replicate 3</t>
  </si>
  <si>
    <t>FL478 root, salt-treated, biological replicate 1</t>
  </si>
  <si>
    <t>FL478 root, salt-treated, biological replicate 2</t>
  </si>
  <si>
    <t>FL478 root, salt-treated, biological replicate 3</t>
  </si>
  <si>
    <t>IR29 root, control, biological replicate 1</t>
  </si>
  <si>
    <t>IR29 root, control, biological replicate 2</t>
  </si>
  <si>
    <t>IR29 root, salt-treated, biological replicate 1</t>
  </si>
  <si>
    <t>IR29 root, salt-treated, biological replicate 2</t>
  </si>
  <si>
    <t>IR29 root, salt-treated, biological replicate 3</t>
  </si>
  <si>
    <t>IR63731 root, control, biological replicate 1</t>
  </si>
  <si>
    <t>IR63731 root, control, biological replicate 2</t>
  </si>
  <si>
    <t>IR63731 root, control, biological replicate 3</t>
  </si>
  <si>
    <t>IR63731 root, salt-treated, biological replicate 1</t>
  </si>
  <si>
    <t>IR63731 root, salt-treated, biological replicate 2</t>
  </si>
  <si>
    <t>IR63731 root, salt-treated, biological replicate 3</t>
  </si>
  <si>
    <t>Pokkali root, control, biological replicate 1</t>
  </si>
  <si>
    <t>Pokkali root, control, biological replicate 2</t>
  </si>
  <si>
    <t>Pokkali root, control, biological replicate 3</t>
  </si>
  <si>
    <t>Pokkali root, salt-treated, biological replicate 1</t>
  </si>
  <si>
    <t>Pokkali root, salt-treated, biological replicate 2</t>
  </si>
  <si>
    <t>Pokkali root, salt-treated, biological replicate 3</t>
  </si>
  <si>
    <t>Sens-drought-control-A</t>
  </si>
  <si>
    <t>Sens-drought-control-B</t>
  </si>
  <si>
    <t>Sens-drought str-A</t>
  </si>
  <si>
    <t>Sens-drought str-B</t>
  </si>
  <si>
    <t>Tolerant-drought-control-A</t>
  </si>
  <si>
    <t>Tolerant-drought-control-B</t>
  </si>
  <si>
    <t>Tolerant-drought strA</t>
  </si>
  <si>
    <t>Tolerant-drought str-B</t>
  </si>
  <si>
    <t>Salt-sensitive-control-A</t>
  </si>
  <si>
    <t>Salt-sensitive-control-B</t>
  </si>
  <si>
    <t>Salt-sensitive-stressed-A</t>
  </si>
  <si>
    <t>Salt-sensitive-stressed-B</t>
  </si>
  <si>
    <t>Salt-tolerant-control-A</t>
  </si>
  <si>
    <t>Salt-tolerant-control-B</t>
  </si>
  <si>
    <t>Salt-tolerant-stressed-A</t>
  </si>
  <si>
    <t>Salt-tolerant -stressed-B</t>
  </si>
  <si>
    <t>FL478</t>
  </si>
  <si>
    <t>nontransgenic seedlings, normal conditions</t>
  </si>
  <si>
    <t>nontransgenic seedlings, 20mins NaCl treatment</t>
  </si>
  <si>
    <t>nontransgenic seedlings, 3 hours NaCl treatment</t>
  </si>
  <si>
    <t>transgenic seedlings, normal conditions</t>
  </si>
  <si>
    <t>transgenic seedlings, 20mins NaCl treatment</t>
  </si>
  <si>
    <t>transgenic seedlings, 3 hours NaCl treatment</t>
  </si>
  <si>
    <t>GSE28209</t>
  </si>
  <si>
    <t>Expression data from transgenic rice with anti-OsPDCD5</t>
  </si>
  <si>
    <t>Oryza sativa, Indica Sp</t>
  </si>
  <si>
    <t>MI48 control replicate 1</t>
  </si>
  <si>
    <t>MI48 control replicate 2</t>
  </si>
  <si>
    <t>MI48 stressed replicate 1</t>
  </si>
  <si>
    <t>MI48 stressed replicate 2</t>
  </si>
  <si>
    <t>CSR27 control replicate 1</t>
  </si>
  <si>
    <t>CSR27 control replicate 2</t>
  </si>
  <si>
    <t>CSR27 stressed replicate 1</t>
  </si>
  <si>
    <t>CSR27 stressed replicate 2</t>
  </si>
  <si>
    <t>Bulk tolerant control replicate 1</t>
  </si>
  <si>
    <t>Bulk tolerant control replicate 2</t>
  </si>
  <si>
    <t>Bulk tolerant stressed replicate 1</t>
  </si>
  <si>
    <t>Bulk tolerant stressed replicate 2</t>
  </si>
  <si>
    <t>Bulk sensitive control replicate 1</t>
  </si>
  <si>
    <t>Bulk sensitive control replicate 2</t>
  </si>
  <si>
    <t>Bulk sensitive stressed replicate 1</t>
  </si>
  <si>
    <t>Bulk sensitive stressed replicate 2</t>
  </si>
  <si>
    <t>GSE16108</t>
  </si>
  <si>
    <t>7-day-old Seedling, biological rep 1</t>
  </si>
  <si>
    <t>7-day-old Seedling, biological rep 2</t>
  </si>
  <si>
    <t>7-day-old Seedling, biological rep 3</t>
  </si>
  <si>
    <t>Drought stress, biological rep 1</t>
  </si>
  <si>
    <t>Drought stress, biological rep 2</t>
  </si>
  <si>
    <t>Drought stress, biological rep 3</t>
  </si>
  <si>
    <t>Salt stress, biological rep 1</t>
  </si>
  <si>
    <t>Salt stress, biological rep 2</t>
  </si>
  <si>
    <t>Salt stress, biological rep 3</t>
  </si>
  <si>
    <t>Cold stress, biological rep 1</t>
  </si>
  <si>
    <t>Cold stress, biological rep 2</t>
  </si>
  <si>
    <t>Cold stress, biological rep 3</t>
  </si>
  <si>
    <t>IR64</t>
  </si>
  <si>
    <t>Seedling</t>
  </si>
  <si>
    <t>Transcription profiling of parental lines and bulked salt sensitive and salt tolerant RILs derived from 2 rice varieties</t>
  </si>
  <si>
    <t>GSE14403</t>
  </si>
  <si>
    <t>CSR27, MI48</t>
  </si>
  <si>
    <t>GSE38023</t>
  </si>
  <si>
    <t>Comparative transcriptome profiling of chilling stress responsiveness in two contrasting rice genotypes</t>
  </si>
  <si>
    <t>LTH, IR29</t>
  </si>
  <si>
    <t>Rice-Li-Jiang-Xin-Tuan-Hei-Gu-control, biological rep1</t>
  </si>
  <si>
    <t>Rice-Li-Jiang-Xin-Tuan-Hei-Gu-control, biological rep2</t>
  </si>
  <si>
    <t>Rice-Li-Jiang-Xin-Tuan-Hei-Gu-control, biological rep3</t>
  </si>
  <si>
    <t>Rice-Li-Jiang-Xin-Tuan-Hei-Gu-cold-2h, biological rep1</t>
  </si>
  <si>
    <t>Rice-Li-Jiang-Xin-Tuan-Hei-Gu-cold-2h, biological rep2</t>
  </si>
  <si>
    <t>Rice-Li-Jiang-Xin-Tuan-Hei-Gu-cold-2h, biological rep3</t>
  </si>
  <si>
    <t>Rice-Li-Jiang-Xin-Tuan-Hei-Gu-cold-8h, biological rep1</t>
  </si>
  <si>
    <t>Rice-Li-Jiang-Xin-Tuan-Hei-Gu-cold-8h, biological rep2</t>
  </si>
  <si>
    <t>Rice-Li-Jiang-Xin-Tuan-Hei-Gu-cold-8h, biological rep3</t>
  </si>
  <si>
    <t>Rice-Li-Jiang-Xin-Tuan-Hei-Gu-cold-24h, biological rep1</t>
  </si>
  <si>
    <t>Rice-Li-Jiang-Xin-Tuan-Hei-Gu-cold-24h, biological rep2</t>
  </si>
  <si>
    <t>Rice-Li-Jiang-Xin-Tuan-Hei-Gu-cold-24h, biological rep3</t>
  </si>
  <si>
    <t>Rice-Li-Jiang-Xin-Tuan-Hei-Gu-cold-48h, biological rep1</t>
  </si>
  <si>
    <t>Rice-Li-Jiang-Xin-Tuan-Hei-Gu-cold-48h, biological rep2</t>
  </si>
  <si>
    <t>Rice-Li-Jiang-Xin-Tuan-Hei-Gu-cold-48h, biological rep3</t>
  </si>
  <si>
    <t>Rice-Li-Jiang-Xin-Tuan-Hei-Gu-recovery-24h, biological rep1</t>
  </si>
  <si>
    <t>Rice-Li-Jiang-Xin-Tuan-Hei-Gu-recovery-24h, biological rep2</t>
  </si>
  <si>
    <t>Rice-Li-Jiang-Xin-Tuan-Hei-Gu-recovery-24h, biological rep3</t>
  </si>
  <si>
    <t>Rice-IR29-control, biological rep1</t>
  </si>
  <si>
    <t>Rice-IR29-control, biological rep2</t>
  </si>
  <si>
    <t>Rice-IR29-control, biological rep3</t>
  </si>
  <si>
    <t>Rice-IR29-cold-2h, biological rep1</t>
  </si>
  <si>
    <t>Rice-IR29-cold-2h, biological rep2</t>
  </si>
  <si>
    <t>Rice-IR29-cold-2h, biological rep3</t>
  </si>
  <si>
    <t>Rice-IR29-cold-8h, biological rep1</t>
  </si>
  <si>
    <t>Rice-IR29-cold-8h, biological rep2</t>
  </si>
  <si>
    <t>Rice-IR29-cold-8h, biological rep3</t>
  </si>
  <si>
    <t>Rice-IR29-cold-24h, biological rep1</t>
  </si>
  <si>
    <t>Rice-IR29-cold-24h, biological rep2</t>
  </si>
  <si>
    <t>Rice-IR29-cold-24h, biological rep3</t>
  </si>
  <si>
    <t>Rice-IR29-cold-48h, biological rep1</t>
  </si>
  <si>
    <t>Rice-IR29-cold-48h, biological rep2</t>
  </si>
  <si>
    <t>Rice-IR29-cold-48h, biological rep3</t>
  </si>
  <si>
    <t>Rice-IR29-recovery-24h, biological rep1</t>
  </si>
  <si>
    <t>Rice-IR29-recovery-24h, biological rep2</t>
  </si>
  <si>
    <t>Rice-IR29-recovery-24h, biological rep3</t>
  </si>
  <si>
    <t>Hanfeng_4D_2DC, biological rep1</t>
  </si>
  <si>
    <t>Hanfeng_4D_2DC, biological rep2</t>
  </si>
  <si>
    <t>Hanfeng_4D, biological rep1</t>
  </si>
  <si>
    <t>Hanfeng_4D, biological rep2</t>
  </si>
  <si>
    <t>Zhonghua_10D_2DC, biological rep1</t>
  </si>
  <si>
    <t>Zhonghua_10D_2DC, biological rep2</t>
  </si>
  <si>
    <t>Zhonghua_10D, biological rep1</t>
  </si>
  <si>
    <t>Zhonghua_10D, biological rep2</t>
  </si>
  <si>
    <t>Zhonghua_12D, biological rep1</t>
  </si>
  <si>
    <t>Zhonghua_12D, biological rep2</t>
  </si>
  <si>
    <t>Zhonghua_4D_2DC, biological rep1</t>
  </si>
  <si>
    <t>Zhonghua_4D_2DC, biological rep2</t>
  </si>
  <si>
    <t>Zhonghua_4D, biological rep1</t>
  </si>
  <si>
    <t>Zhonghua_4D, biological rep2</t>
  </si>
  <si>
    <t>Zhonghua_6D, biological rep1</t>
  </si>
  <si>
    <t>Zhonghua_6D, biological rep2</t>
  </si>
  <si>
    <t>GSE31077</t>
  </si>
  <si>
    <t>HH1-LT, biological replicate 1</t>
  </si>
  <si>
    <t>HH1-LT, biological replicate 2</t>
  </si>
  <si>
    <t>HH1-LT, biological replicate 3</t>
  </si>
  <si>
    <t>MH63-LT, biological replicate 1</t>
  </si>
  <si>
    <t>MH63-LT, biological replicate 2</t>
  </si>
  <si>
    <t>MH63-LT, biological replicate 3</t>
  </si>
  <si>
    <t>GSE33204</t>
  </si>
  <si>
    <t>Oryza Sativa Japonica K354 cold stress 2h rep1</t>
  </si>
  <si>
    <t>Oryza Sativa Japonica K354 cold stress 2h rep2</t>
  </si>
  <si>
    <t>Oryza Sativa Japonica K354 cold stress 2h rep3</t>
  </si>
  <si>
    <t>Oryza Sativa Japonica K354 cold stress 24h rep1</t>
  </si>
  <si>
    <t>Oryza Sativa Japonica K354 cold stress 24h rep2</t>
  </si>
  <si>
    <t>Oryza Sativa Japonica K354 cold stress 24h rep3</t>
  </si>
  <si>
    <t>Oryza Sativa Japonica K354 cold stress 12h rep1</t>
  </si>
  <si>
    <t>Oryza Sativa Japonica K354 cold stress 12h rep2</t>
  </si>
  <si>
    <t>Oryza Sativa Japonica K354 cold stress 12h rep3</t>
  </si>
  <si>
    <t>Oryza Sativa Japonica K354 cold stress 48h rep1</t>
  </si>
  <si>
    <t>Oryza Sativa Japonica K354 cold stress 48h rep2</t>
  </si>
  <si>
    <t>Oryza Sativa Japonica K354 cold stress 48h rep3</t>
  </si>
  <si>
    <t>Oryza Sativa Japonica K354 cold stress 6h rep1</t>
  </si>
  <si>
    <t>Oryza Sativa Japonica K354 cold stress 6h rep2</t>
  </si>
  <si>
    <t>Oryza Sativa Japonica K354 cold stress 6h rep3</t>
  </si>
  <si>
    <t>Oryza Sativa Japonica K354 control rep1</t>
  </si>
  <si>
    <t>Oryza Sativa Japonica K354 control rep2</t>
  </si>
  <si>
    <t>Oryza Sativa Japonica K354 control rep3</t>
  </si>
  <si>
    <t>Oryza Sativa Japonica C418 cold stress 2h rep1</t>
  </si>
  <si>
    <t>Oryza Sativa Japonica C418 cold stress 2h rep2</t>
  </si>
  <si>
    <t>Oryza Sativa Japonica C418 cold stress 2h rep3</t>
  </si>
  <si>
    <t>Oryza Sativa Japonica C418 cold stress 24h rep1</t>
  </si>
  <si>
    <t>Oryza Sativa Japonica C418 cold stress 24h rep2</t>
  </si>
  <si>
    <t>Oryza Sativa Japonica C418 cold stress 24h rep3</t>
  </si>
  <si>
    <t>Oryza Sativa Japonica C418 cold stress 12h rep1</t>
  </si>
  <si>
    <t>Oryza Sativa Japonica C418 cold stress 12h rep2</t>
  </si>
  <si>
    <t>Oryza Sativa Japonica C418 cold stress 12h rep3</t>
  </si>
  <si>
    <t>Oryza Sativa Japonica C418 cold stress 48h rep1</t>
  </si>
  <si>
    <t>Oryza Sativa Japonica C418 cold stress 48h rep2</t>
  </si>
  <si>
    <t>Oryza Sativa Japonica C418 cold stress 48h rep3</t>
  </si>
  <si>
    <t>Oryza Sativa Japonica C418 cold stress 6h rep1</t>
  </si>
  <si>
    <t>Oryza Sativa Japonica C418 cold stress 6h rep2</t>
  </si>
  <si>
    <t>Oryza Sativa Japonica C418 cold stress 6h rep3</t>
  </si>
  <si>
    <t>Oryza Sativa Japonica C418 control rep1</t>
  </si>
  <si>
    <t>Oryza Sativa Japonica C418 control rep2</t>
  </si>
  <si>
    <t>Oryza Sativa Japonica C418 control rep3</t>
  </si>
  <si>
    <t>GSE37940</t>
  </si>
  <si>
    <t>normal leaves at tillering stage, biological rep1</t>
  </si>
  <si>
    <t>normal leaves at tillering stage, biological rep2</t>
  </si>
  <si>
    <t>normal leaves at tillering stage, biological rep3</t>
  </si>
  <si>
    <t>Drought treated leaves at tillering stage, biological rep1</t>
  </si>
  <si>
    <t>Drought treated leaves at tillering stage, biological rep2</t>
  </si>
  <si>
    <t>Drought treated leaves at tillering stage, biological rep3</t>
  </si>
  <si>
    <t>normal roots at tillering stage, biological rep1</t>
  </si>
  <si>
    <t>normal roots at tillering stage, biological rep2</t>
  </si>
  <si>
    <t>normal roots at tillering stage, biological rep3</t>
  </si>
  <si>
    <t>Drought treated roots at tillering stage, biological rep1</t>
  </si>
  <si>
    <t>Drought treated roots at tillering stage, biological rep2</t>
  </si>
  <si>
    <t>Drought treated roots at tillering stage, biological rep3</t>
  </si>
  <si>
    <t>normal leaves at panicle elongation stage, biological rep1</t>
  </si>
  <si>
    <t>normal leaves at panicle elongation stage, biological rep2</t>
  </si>
  <si>
    <t>normal leaves at panicle elongation stage, biological rep3</t>
  </si>
  <si>
    <t>Drought treated leaves at panicle elongation stage, biological rep1</t>
  </si>
  <si>
    <t>Drought treated leaves at panicle elongation stage, biological rep2</t>
  </si>
  <si>
    <t>Drought treated leaves at panicle elongation stage, biological rep3</t>
  </si>
  <si>
    <t>normal roots at panicle elongation stage, biological rep1</t>
  </si>
  <si>
    <t>normal roots at panicle elongation stage, biological rep2</t>
  </si>
  <si>
    <t>normal roots at panicle elongation stage, biological rep3</t>
  </si>
  <si>
    <t>Drought treated roots at panicle elongation stage, biological rep1</t>
  </si>
  <si>
    <t>Drought treated roots at panicle elongation stage, biological rep2</t>
  </si>
  <si>
    <t>Drought treated roots at panicle elongation stage, biological rep3</t>
  </si>
  <si>
    <t>normal leaves at booting stage, biological rep1</t>
  </si>
  <si>
    <t>normal leaves at booting stage, biological rep2</t>
  </si>
  <si>
    <t>normal leaves at booting stage, biological rep3</t>
  </si>
  <si>
    <t>Drought treated leaves at booting stage, biological rep1</t>
  </si>
  <si>
    <t>Drought treated leaves at booting stage, biological rep2</t>
  </si>
  <si>
    <t>Drought treated leaves at booting stage, biological rep3</t>
  </si>
  <si>
    <t>normal young panicle at booting stage, biological rep1</t>
  </si>
  <si>
    <t>normal young panicle at booting stage, biological rep2</t>
  </si>
  <si>
    <t>normal young panicle at booting stage, biological rep3</t>
  </si>
  <si>
    <t>Drought treated young panicle at booting stage, biological rep1</t>
  </si>
  <si>
    <t>Drought treated young panicle at booting stage, biological rep2</t>
  </si>
  <si>
    <t>Drought treated young panicle at booting stage, biological rep3</t>
  </si>
  <si>
    <t>Rice_wt-well-watered-1</t>
  </si>
  <si>
    <t>Rice_wt-well-watered-2</t>
  </si>
  <si>
    <t>Rice_wt-well-watered-3</t>
  </si>
  <si>
    <t>Rice_5T-well-watered-4</t>
  </si>
  <si>
    <t>Rice_5T-well-watered-5</t>
  </si>
  <si>
    <t>Rice_5T-well-watered-6</t>
  </si>
  <si>
    <t>Rice_wt-water-stress-7</t>
  </si>
  <si>
    <t>Rice_wt-water-stress-8</t>
  </si>
  <si>
    <t>Rice_wt-water-stress-9</t>
  </si>
  <si>
    <t>Rice_5T-water-stress-10</t>
  </si>
  <si>
    <t>Rice_5T-water-stress-11</t>
  </si>
  <si>
    <t>Rice_5T-water-stress-12</t>
  </si>
  <si>
    <t>GSE23211</t>
  </si>
  <si>
    <t>Control Azucena leaf biologial rep 1</t>
  </si>
  <si>
    <t>Control Azucena leaf biologial rep 2</t>
  </si>
  <si>
    <t>Control Azucena leaf biologial rep 3</t>
  </si>
  <si>
    <t>Control Bala leaf biologial rep 1</t>
  </si>
  <si>
    <t>Control Bala leaf biologial rep 2</t>
  </si>
  <si>
    <t>Control Bala leaf biologial rep 3</t>
  </si>
  <si>
    <t>Droughted Azucena leaf biologial rep 1</t>
  </si>
  <si>
    <t>Droughted Azucena leaf biologial rep 2</t>
  </si>
  <si>
    <t>Droughted Azucena leaf biologial rep 3</t>
  </si>
  <si>
    <t>Droughted Bala leaf biologial rep 1</t>
  </si>
  <si>
    <t>Droughted Bala leaf biologial rep 2</t>
  </si>
  <si>
    <t>Droughted Bala leaf biologial rep 3</t>
  </si>
  <si>
    <t>GSE24048</t>
  </si>
  <si>
    <t>Rice IRAT109 at D0, biological rep1</t>
  </si>
  <si>
    <t>Rice IRAT109 at D0, biological rep2</t>
  </si>
  <si>
    <t>Rice IRAT109 at D1, biological rep1</t>
  </si>
  <si>
    <t>Rice IRAT109 at D1, biological rep2</t>
  </si>
  <si>
    <t>Rice IRAT109 at D2, biological rep1</t>
  </si>
  <si>
    <t>Rice IRAT109 at D2, biological rep2</t>
  </si>
  <si>
    <t>Rice IRAT109 at D3, biological rep1</t>
  </si>
  <si>
    <t>Rice IRAT109 at D3, biological rep2</t>
  </si>
  <si>
    <t>Rice ZS97 at D0, biological rep1</t>
  </si>
  <si>
    <t>Rice ZS97 at D0, biological rep2</t>
  </si>
  <si>
    <t>Rice ZS97 at D1, biological rep1</t>
  </si>
  <si>
    <t>Rice ZS97 at D1, biological rep2</t>
  </si>
  <si>
    <t>Rice ZS97 at D2, biological rep1</t>
  </si>
  <si>
    <t>Rice ZS97 at D2, biological rep2</t>
  </si>
  <si>
    <t>Rice ZS97 at D3, biological rep1</t>
  </si>
  <si>
    <t>Rice ZS97 at D3, biological rep2</t>
  </si>
  <si>
    <t>GSE25176</t>
  </si>
  <si>
    <t>GSE26280</t>
  </si>
  <si>
    <t>Expression data from rice seeds during low temperature treatment</t>
  </si>
  <si>
    <t>Zhonghua11 and Hanfeng</t>
  </si>
  <si>
    <t>DNA microarray data from transgenic rice Huahui 1 (HH1) and its parent Minghui 63 (MH63)</t>
  </si>
  <si>
    <t>HH1 and MH63</t>
  </si>
  <si>
    <t>Genome-wide Gene Expression Profiling Associated with Seedling Cold Tolerance Improvement in Japonica Rice Background</t>
  </si>
  <si>
    <t> K354, C418</t>
  </si>
  <si>
    <t>Genome-wide temporal-spatial gene expression profiling of drought responsiveness in rice</t>
  </si>
  <si>
    <t>Roots and Leaves</t>
  </si>
  <si>
    <t>Leaves</t>
  </si>
  <si>
    <t>Expression data from PSARK::IPT and wildtype rice plants</t>
  </si>
  <si>
    <t>flag leaf</t>
  </si>
  <si>
    <t>Expression data from field droughted rice plants</t>
  </si>
  <si>
    <t>Bala and Azucena</t>
  </si>
  <si>
    <t>Expression data from rice varieties IRAT109 and ZS97 for drought stress treatment in flag leaves</t>
  </si>
  <si>
    <t>IRAT109 and ZS97</t>
  </si>
  <si>
    <t>Nipponbare</t>
  </si>
  <si>
    <t>Oryza sativa</t>
  </si>
  <si>
    <t xml:space="preserve">IR18 </t>
  </si>
  <si>
    <t xml:space="preserve">Oryza sativa </t>
  </si>
  <si>
    <t>Seedlings</t>
  </si>
  <si>
    <t>Seed</t>
  </si>
  <si>
    <t xml:space="preserve">Sample tissue/growth stage </t>
  </si>
  <si>
    <t>Developmental stage</t>
  </si>
  <si>
    <r>
      <rPr>
        <b/>
        <sz val="11"/>
        <color theme="1"/>
        <rFont val="Calibri"/>
        <family val="2"/>
        <scheme val="minor"/>
      </rPr>
      <t>Table S1</t>
    </r>
    <r>
      <rPr>
        <sz val="11"/>
        <color theme="1"/>
        <rFont val="Calibri"/>
        <family val="2"/>
        <scheme val="minor"/>
      </rPr>
      <t>:</t>
    </r>
  </si>
  <si>
    <r>
      <t>List of Gene Expression samples for various stresses in rice (</t>
    </r>
    <r>
      <rPr>
        <i/>
        <sz val="11"/>
        <color theme="1"/>
        <rFont val="Calibri"/>
        <family val="2"/>
        <scheme val="minor"/>
      </rPr>
      <t>Oryza sativa</t>
    </r>
    <r>
      <rPr>
        <sz val="11"/>
        <color theme="1"/>
        <rFont val="Calibri"/>
        <family val="2"/>
        <scheme val="minor"/>
      </rPr>
      <t xml:space="preserve"> L.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rgb="FF000000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auto="1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7">
    <xf numFmtId="0" fontId="0" fillId="0" borderId="0" xfId="0"/>
    <xf numFmtId="0" fontId="18" fillId="0" borderId="0" xfId="0" applyFont="1"/>
    <xf numFmtId="0" fontId="16" fillId="0" borderId="10" xfId="0" applyFont="1" applyBorder="1" applyAlignment="1">
      <alignment horizontal="center"/>
    </xf>
    <xf numFmtId="0" fontId="0" fillId="0" borderId="12" xfId="0" applyFont="1" applyBorder="1"/>
    <xf numFmtId="0" fontId="0" fillId="0" borderId="0" xfId="0" applyFont="1" applyBorder="1"/>
    <xf numFmtId="0" fontId="0" fillId="0" borderId="0" xfId="0" applyFont="1"/>
    <xf numFmtId="0" fontId="16" fillId="0" borderId="0" xfId="0" applyFont="1"/>
    <xf numFmtId="0" fontId="16" fillId="0" borderId="11" xfId="0" applyFont="1" applyBorder="1"/>
    <xf numFmtId="0" fontId="16" fillId="0" borderId="12" xfId="0" applyFont="1" applyBorder="1"/>
    <xf numFmtId="0" fontId="16" fillId="0" borderId="0" xfId="0" applyFont="1" applyBorder="1"/>
    <xf numFmtId="0" fontId="16" fillId="0" borderId="0" xfId="0" applyFont="1" applyBorder="1" applyAlignment="1">
      <alignment horizontal="center"/>
    </xf>
    <xf numFmtId="0" fontId="0" fillId="0" borderId="0" xfId="0" applyFont="1" applyAlignment="1">
      <alignment horizontal="center"/>
    </xf>
    <xf numFmtId="1" fontId="0" fillId="0" borderId="0" xfId="0" applyNumberFormat="1" applyFont="1"/>
    <xf numFmtId="0" fontId="0" fillId="0" borderId="0" xfId="0" applyFont="1" applyFill="1" applyBorder="1"/>
    <xf numFmtId="0" fontId="16" fillId="0" borderId="10" xfId="0" applyFont="1" applyBorder="1" applyAlignment="1">
      <alignment horizontal="center"/>
    </xf>
    <xf numFmtId="0" fontId="16" fillId="0" borderId="10" xfId="0" applyFont="1" applyBorder="1" applyAlignment="1">
      <alignment horizontal="center"/>
    </xf>
    <xf numFmtId="0" fontId="0" fillId="0" borderId="0" xfId="0" applyFont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L234"/>
  <sheetViews>
    <sheetView tabSelected="1" topLeftCell="G83" workbookViewId="0">
      <selection activeCell="M101" sqref="M101"/>
    </sheetView>
  </sheetViews>
  <sheetFormatPr defaultRowHeight="15" x14ac:dyDescent="0.25"/>
  <cols>
    <col min="1" max="1" width="9.140625" style="5"/>
    <col min="2" max="2" width="11.28515625" style="5" customWidth="1"/>
    <col min="3" max="5" width="9.140625" style="5"/>
    <col min="6" max="6" width="14.140625" style="5" customWidth="1"/>
    <col min="7" max="22" width="9.140625" style="5"/>
    <col min="23" max="23" width="10.85546875" style="5" customWidth="1"/>
    <col min="24" max="24" width="15.42578125" style="5" customWidth="1"/>
    <col min="25" max="25" width="10.5703125" style="5" customWidth="1"/>
    <col min="26" max="27" width="12.140625" style="5" customWidth="1"/>
    <col min="28" max="28" width="10.5703125" style="5" customWidth="1"/>
    <col min="29" max="16384" width="9.140625" style="5"/>
  </cols>
  <sheetData>
    <row r="1" spans="1:38" x14ac:dyDescent="0.25">
      <c r="A1" s="11" t="s">
        <v>684</v>
      </c>
      <c r="B1" s="16" t="s">
        <v>685</v>
      </c>
      <c r="C1" s="16"/>
      <c r="D1" s="16"/>
      <c r="E1" s="16"/>
      <c r="F1" s="16"/>
      <c r="G1" s="16"/>
      <c r="H1" s="16"/>
      <c r="U1" s="14"/>
    </row>
    <row r="3" spans="1:38" x14ac:dyDescent="0.25">
      <c r="A3" s="15" t="s">
        <v>376</v>
      </c>
      <c r="B3" s="15"/>
      <c r="C3" s="15"/>
      <c r="D3" s="15"/>
      <c r="E3" s="15"/>
      <c r="F3" s="15"/>
      <c r="H3" s="15" t="s">
        <v>377</v>
      </c>
      <c r="I3" s="15"/>
      <c r="J3" s="15"/>
      <c r="K3" s="15"/>
      <c r="L3" s="15"/>
      <c r="M3" s="15"/>
      <c r="O3" s="15" t="s">
        <v>378</v>
      </c>
      <c r="P3" s="15"/>
      <c r="Q3" s="15"/>
      <c r="R3" s="15"/>
      <c r="S3" s="15"/>
      <c r="T3" s="15"/>
      <c r="W3" s="15" t="s">
        <v>117</v>
      </c>
      <c r="X3" s="15"/>
      <c r="Y3" s="15"/>
      <c r="Z3" s="15"/>
      <c r="AA3" s="15"/>
      <c r="AB3" s="15"/>
      <c r="AE3" s="15" t="s">
        <v>118</v>
      </c>
      <c r="AF3" s="15"/>
      <c r="AG3" s="15"/>
      <c r="AH3" s="15"/>
      <c r="AI3" s="15"/>
    </row>
    <row r="4" spans="1:38" x14ac:dyDescent="0.25">
      <c r="A4" s="6" t="s">
        <v>59</v>
      </c>
      <c r="B4" s="6" t="s">
        <v>60</v>
      </c>
      <c r="C4" s="6" t="s">
        <v>61</v>
      </c>
      <c r="D4" s="6" t="s">
        <v>62</v>
      </c>
      <c r="E4" s="6" t="s">
        <v>381</v>
      </c>
      <c r="F4" s="6" t="s">
        <v>63</v>
      </c>
      <c r="H4" s="6" t="s">
        <v>59</v>
      </c>
      <c r="I4" s="6" t="s">
        <v>60</v>
      </c>
      <c r="J4" s="6" t="s">
        <v>61</v>
      </c>
      <c r="K4" s="6" t="s">
        <v>383</v>
      </c>
      <c r="L4" s="10" t="s">
        <v>381</v>
      </c>
      <c r="M4" s="6" t="s">
        <v>682</v>
      </c>
      <c r="O4" s="6" t="s">
        <v>59</v>
      </c>
      <c r="P4" s="6" t="s">
        <v>60</v>
      </c>
      <c r="Q4" s="6" t="s">
        <v>61</v>
      </c>
      <c r="R4" s="6" t="s">
        <v>383</v>
      </c>
      <c r="S4" s="6" t="s">
        <v>381</v>
      </c>
      <c r="T4" s="6" t="s">
        <v>63</v>
      </c>
      <c r="V4" s="6"/>
      <c r="W4" s="6" t="s">
        <v>59</v>
      </c>
      <c r="X4" s="6" t="s">
        <v>60</v>
      </c>
      <c r="Y4" s="6" t="s">
        <v>61</v>
      </c>
      <c r="Z4" s="6" t="s">
        <v>383</v>
      </c>
      <c r="AA4" s="6" t="s">
        <v>381</v>
      </c>
      <c r="AB4" s="6" t="s">
        <v>63</v>
      </c>
      <c r="AE4" s="6" t="s">
        <v>59</v>
      </c>
      <c r="AF4" s="6" t="s">
        <v>60</v>
      </c>
      <c r="AG4" s="6" t="s">
        <v>61</v>
      </c>
      <c r="AH4" s="6" t="s">
        <v>62</v>
      </c>
      <c r="AI4" s="6" t="s">
        <v>63</v>
      </c>
    </row>
    <row r="5" spans="1:38" x14ac:dyDescent="0.25">
      <c r="A5" s="12">
        <v>1</v>
      </c>
      <c r="B5" s="5" t="s">
        <v>395</v>
      </c>
      <c r="C5" s="5" t="s">
        <v>396</v>
      </c>
      <c r="D5" s="5" t="s">
        <v>446</v>
      </c>
      <c r="E5" s="5" t="s">
        <v>397</v>
      </c>
      <c r="F5" s="5" t="s">
        <v>382</v>
      </c>
      <c r="H5" s="5">
        <v>1</v>
      </c>
      <c r="I5" s="5" t="s">
        <v>481</v>
      </c>
      <c r="J5" s="1" t="s">
        <v>482</v>
      </c>
      <c r="K5" s="5" t="s">
        <v>677</v>
      </c>
      <c r="L5" s="5" t="s">
        <v>483</v>
      </c>
      <c r="M5" s="5" t="s">
        <v>477</v>
      </c>
      <c r="O5" s="5">
        <v>1</v>
      </c>
      <c r="P5" s="5" t="s">
        <v>64</v>
      </c>
      <c r="Q5" s="1" t="s">
        <v>65</v>
      </c>
      <c r="R5" s="5" t="s">
        <v>446</v>
      </c>
      <c r="S5" s="5" t="s">
        <v>476</v>
      </c>
      <c r="T5" s="5" t="s">
        <v>477</v>
      </c>
      <c r="W5" s="5">
        <v>1</v>
      </c>
      <c r="X5" s="5" t="s">
        <v>78</v>
      </c>
      <c r="Y5" s="1" t="s">
        <v>79</v>
      </c>
      <c r="Z5" s="5" t="s">
        <v>679</v>
      </c>
      <c r="AA5" s="5" t="s">
        <v>678</v>
      </c>
      <c r="AB5" s="5" t="s">
        <v>68</v>
      </c>
      <c r="AE5" s="5">
        <v>1</v>
      </c>
      <c r="AF5" s="5" t="s">
        <v>116</v>
      </c>
      <c r="AG5" s="1" t="s">
        <v>119</v>
      </c>
      <c r="AH5" s="5" t="s">
        <v>121</v>
      </c>
      <c r="AI5" s="5" t="s">
        <v>120</v>
      </c>
    </row>
    <row r="6" spans="1:38" x14ac:dyDescent="0.25">
      <c r="A6" s="12">
        <v>2</v>
      </c>
      <c r="B6" s="5" t="s">
        <v>66</v>
      </c>
      <c r="C6" s="1" t="s">
        <v>67</v>
      </c>
      <c r="D6" s="5" t="s">
        <v>446</v>
      </c>
      <c r="E6" s="5" t="s">
        <v>437</v>
      </c>
      <c r="F6" s="5" t="s">
        <v>68</v>
      </c>
      <c r="H6" s="5">
        <v>2</v>
      </c>
      <c r="I6" s="5" t="s">
        <v>536</v>
      </c>
      <c r="J6" s="5" t="s">
        <v>661</v>
      </c>
      <c r="K6" s="5" t="s">
        <v>677</v>
      </c>
      <c r="L6" s="1" t="s">
        <v>662</v>
      </c>
      <c r="M6" s="5" t="s">
        <v>681</v>
      </c>
      <c r="O6" s="5">
        <v>2</v>
      </c>
      <c r="P6" s="5" t="s">
        <v>660</v>
      </c>
      <c r="Q6" s="1" t="s">
        <v>667</v>
      </c>
      <c r="R6" s="5" t="s">
        <v>446</v>
      </c>
      <c r="S6" s="5" t="s">
        <v>476</v>
      </c>
      <c r="T6" s="5" t="s">
        <v>668</v>
      </c>
      <c r="W6" s="5">
        <v>2</v>
      </c>
      <c r="X6" s="5" t="s">
        <v>69</v>
      </c>
      <c r="Y6" s="1" t="s">
        <v>77</v>
      </c>
      <c r="Z6" s="5" t="s">
        <v>679</v>
      </c>
      <c r="AA6" s="5" t="s">
        <v>676</v>
      </c>
      <c r="AB6" s="5" t="s">
        <v>680</v>
      </c>
      <c r="AH6" s="1"/>
    </row>
    <row r="7" spans="1:38" x14ac:dyDescent="0.25">
      <c r="A7" s="12">
        <v>3</v>
      </c>
      <c r="B7" s="5" t="s">
        <v>444</v>
      </c>
      <c r="C7" s="1" t="s">
        <v>445</v>
      </c>
      <c r="D7" s="5" t="s">
        <v>446</v>
      </c>
      <c r="F7" s="5" t="s">
        <v>68</v>
      </c>
      <c r="H7" s="5">
        <v>3</v>
      </c>
      <c r="I7" s="5" t="s">
        <v>543</v>
      </c>
      <c r="J7" s="1" t="s">
        <v>663</v>
      </c>
      <c r="K7" s="5" t="s">
        <v>677</v>
      </c>
      <c r="L7" s="1" t="s">
        <v>664</v>
      </c>
      <c r="M7" s="5" t="s">
        <v>683</v>
      </c>
      <c r="O7" s="5">
        <v>3</v>
      </c>
      <c r="P7" s="5" t="s">
        <v>66</v>
      </c>
      <c r="Q7" s="1" t="s">
        <v>67</v>
      </c>
      <c r="R7" s="5" t="s">
        <v>446</v>
      </c>
      <c r="T7" s="5" t="s">
        <v>669</v>
      </c>
    </row>
    <row r="8" spans="1:38" x14ac:dyDescent="0.25">
      <c r="A8" s="12">
        <v>4</v>
      </c>
      <c r="B8" s="5" t="s">
        <v>479</v>
      </c>
      <c r="C8" s="1" t="s">
        <v>478</v>
      </c>
      <c r="D8" s="5" t="s">
        <v>446</v>
      </c>
      <c r="E8" s="1" t="s">
        <v>480</v>
      </c>
      <c r="F8" s="13" t="s">
        <v>477</v>
      </c>
      <c r="H8" s="5">
        <v>4</v>
      </c>
      <c r="I8" s="5" t="s">
        <v>580</v>
      </c>
      <c r="J8" s="1" t="s">
        <v>665</v>
      </c>
      <c r="K8" s="5" t="s">
        <v>677</v>
      </c>
      <c r="L8" s="1" t="s">
        <v>666</v>
      </c>
      <c r="M8" s="5" t="s">
        <v>477</v>
      </c>
      <c r="O8" s="5">
        <v>4</v>
      </c>
      <c r="P8" s="5" t="s">
        <v>629</v>
      </c>
      <c r="Q8" s="1" t="s">
        <v>670</v>
      </c>
      <c r="R8" s="5" t="s">
        <v>446</v>
      </c>
      <c r="T8" s="13" t="s">
        <v>671</v>
      </c>
    </row>
    <row r="9" spans="1:38" x14ac:dyDescent="0.25">
      <c r="A9" s="12">
        <v>5</v>
      </c>
      <c r="B9" s="5" t="s">
        <v>64</v>
      </c>
      <c r="C9" s="1" t="s">
        <v>65</v>
      </c>
      <c r="D9" s="5" t="s">
        <v>446</v>
      </c>
      <c r="E9" s="5" t="s">
        <v>476</v>
      </c>
      <c r="F9" s="5" t="s">
        <v>477</v>
      </c>
      <c r="H9" s="5">
        <v>5</v>
      </c>
      <c r="I9" s="5" t="s">
        <v>64</v>
      </c>
      <c r="J9" s="1" t="s">
        <v>65</v>
      </c>
      <c r="K9" s="5" t="s">
        <v>446</v>
      </c>
      <c r="L9" s="5" t="s">
        <v>476</v>
      </c>
      <c r="M9" s="5" t="s">
        <v>477</v>
      </c>
      <c r="O9" s="5">
        <v>5</v>
      </c>
      <c r="P9" s="5" t="s">
        <v>642</v>
      </c>
      <c r="Q9" s="1" t="s">
        <v>672</v>
      </c>
      <c r="R9" s="5" t="s">
        <v>446</v>
      </c>
      <c r="S9" s="1" t="s">
        <v>673</v>
      </c>
      <c r="T9" s="13" t="s">
        <v>68</v>
      </c>
    </row>
    <row r="10" spans="1:38" x14ac:dyDescent="0.25">
      <c r="A10" s="12">
        <v>6</v>
      </c>
      <c r="B10" s="5" t="s">
        <v>463</v>
      </c>
      <c r="C10" s="1" t="s">
        <v>478</v>
      </c>
      <c r="D10" s="5" t="s">
        <v>446</v>
      </c>
      <c r="E10" s="1" t="s">
        <v>480</v>
      </c>
      <c r="F10" s="5" t="s">
        <v>477</v>
      </c>
      <c r="O10" s="5">
        <v>6</v>
      </c>
      <c r="P10" s="5" t="s">
        <v>659</v>
      </c>
      <c r="Q10" s="1" t="s">
        <v>674</v>
      </c>
      <c r="R10" s="5" t="s">
        <v>446</v>
      </c>
      <c r="S10" s="5" t="s">
        <v>675</v>
      </c>
      <c r="T10" s="13" t="s">
        <v>68</v>
      </c>
    </row>
    <row r="12" spans="1:38" x14ac:dyDescent="0.25">
      <c r="A12" s="15" t="s">
        <v>376</v>
      </c>
      <c r="B12" s="15"/>
      <c r="C12" s="15"/>
      <c r="D12" s="15"/>
      <c r="E12" s="15"/>
      <c r="H12" s="2" t="s">
        <v>377</v>
      </c>
      <c r="I12" s="2"/>
      <c r="J12" s="2"/>
      <c r="K12" s="2"/>
      <c r="O12" s="15" t="s">
        <v>378</v>
      </c>
      <c r="P12" s="15"/>
      <c r="Q12" s="15"/>
      <c r="R12" s="15"/>
      <c r="S12" s="15"/>
      <c r="W12" s="15" t="s">
        <v>380</v>
      </c>
      <c r="X12" s="15"/>
      <c r="Y12" s="15"/>
      <c r="Z12" s="15"/>
      <c r="AA12" s="15"/>
      <c r="AB12" s="15"/>
      <c r="AE12" s="15" t="s">
        <v>379</v>
      </c>
      <c r="AF12" s="15"/>
      <c r="AG12" s="15"/>
      <c r="AH12" s="15"/>
      <c r="AI12" s="15"/>
    </row>
    <row r="13" spans="1:38" x14ac:dyDescent="0.25">
      <c r="A13" s="8" t="s">
        <v>26</v>
      </c>
      <c r="B13" s="8" t="s">
        <v>27</v>
      </c>
      <c r="C13" s="8" t="s">
        <v>28</v>
      </c>
      <c r="D13" s="8" t="s">
        <v>29</v>
      </c>
      <c r="E13" s="8" t="s">
        <v>30</v>
      </c>
      <c r="F13" s="3"/>
      <c r="H13" s="8" t="s">
        <v>26</v>
      </c>
      <c r="I13" s="8" t="s">
        <v>27</v>
      </c>
      <c r="J13" s="8" t="s">
        <v>28</v>
      </c>
      <c r="K13" s="8" t="s">
        <v>29</v>
      </c>
      <c r="L13" s="8" t="s">
        <v>30</v>
      </c>
      <c r="M13" s="9"/>
      <c r="N13" s="4"/>
      <c r="O13" s="7" t="s">
        <v>26</v>
      </c>
      <c r="P13" s="7" t="s">
        <v>27</v>
      </c>
      <c r="Q13" s="7" t="s">
        <v>28</v>
      </c>
      <c r="R13" s="7" t="s">
        <v>29</v>
      </c>
      <c r="S13" s="7" t="s">
        <v>30</v>
      </c>
      <c r="V13" s="4"/>
      <c r="W13" s="7" t="s">
        <v>26</v>
      </c>
      <c r="X13" s="7" t="s">
        <v>27</v>
      </c>
      <c r="Y13" s="7" t="s">
        <v>28</v>
      </c>
      <c r="Z13" s="7" t="s">
        <v>29</v>
      </c>
      <c r="AA13" s="7"/>
      <c r="AB13" s="7" t="s">
        <v>30</v>
      </c>
      <c r="AE13" s="8" t="s">
        <v>26</v>
      </c>
      <c r="AF13" s="8" t="s">
        <v>27</v>
      </c>
      <c r="AG13" s="8" t="s">
        <v>28</v>
      </c>
      <c r="AH13" s="8" t="s">
        <v>29</v>
      </c>
      <c r="AI13" s="8" t="s">
        <v>30</v>
      </c>
      <c r="AJ13" s="3"/>
      <c r="AK13" s="4"/>
    </row>
    <row r="14" spans="1:38" x14ac:dyDescent="0.25">
      <c r="A14" s="5" t="s">
        <v>395</v>
      </c>
      <c r="B14" s="5" t="s">
        <v>122</v>
      </c>
      <c r="C14" s="5" t="s">
        <v>384</v>
      </c>
      <c r="D14" s="5" t="s">
        <v>50</v>
      </c>
      <c r="E14" s="5">
        <v>-1</v>
      </c>
      <c r="H14" s="5" t="s">
        <v>481</v>
      </c>
      <c r="I14" s="5" t="s">
        <v>192</v>
      </c>
      <c r="J14" s="5" t="s">
        <v>484</v>
      </c>
      <c r="K14" s="5" t="s">
        <v>50</v>
      </c>
      <c r="L14" s="5">
        <v>-1</v>
      </c>
      <c r="O14" s="5" t="s">
        <v>64</v>
      </c>
      <c r="P14" s="5" t="s">
        <v>186</v>
      </c>
      <c r="Q14" s="5" t="s">
        <v>464</v>
      </c>
      <c r="R14" s="5" t="s">
        <v>50</v>
      </c>
      <c r="S14" s="5">
        <v>-1</v>
      </c>
      <c r="W14" s="5" t="s">
        <v>78</v>
      </c>
      <c r="X14" s="5" t="s">
        <v>0</v>
      </c>
      <c r="Y14" s="5" t="s">
        <v>31</v>
      </c>
      <c r="Z14" s="5" t="s">
        <v>49</v>
      </c>
      <c r="AB14" s="5">
        <v>1</v>
      </c>
      <c r="AE14" s="5" t="s">
        <v>116</v>
      </c>
      <c r="AF14" s="5" t="s">
        <v>80</v>
      </c>
      <c r="AG14" s="5" t="s">
        <v>98</v>
      </c>
      <c r="AH14" s="5" t="s">
        <v>50</v>
      </c>
      <c r="AI14" s="5">
        <v>-1</v>
      </c>
      <c r="AK14" s="4"/>
      <c r="AL14" s="4"/>
    </row>
    <row r="15" spans="1:38" x14ac:dyDescent="0.25">
      <c r="A15" s="5" t="s">
        <v>395</v>
      </c>
      <c r="B15" s="5" t="s">
        <v>123</v>
      </c>
      <c r="C15" s="5" t="s">
        <v>385</v>
      </c>
      <c r="D15" s="5" t="s">
        <v>50</v>
      </c>
      <c r="E15" s="5">
        <v>-1</v>
      </c>
      <c r="H15" s="5" t="s">
        <v>481</v>
      </c>
      <c r="I15" s="5" t="s">
        <v>193</v>
      </c>
      <c r="J15" s="5" t="s">
        <v>485</v>
      </c>
      <c r="K15" s="5" t="s">
        <v>50</v>
      </c>
      <c r="L15" s="5">
        <v>-1</v>
      </c>
      <c r="O15" s="5" t="s">
        <v>64</v>
      </c>
      <c r="P15" s="5" t="s">
        <v>187</v>
      </c>
      <c r="Q15" s="5" t="s">
        <v>465</v>
      </c>
      <c r="R15" s="5" t="s">
        <v>50</v>
      </c>
      <c r="S15" s="5">
        <v>-1</v>
      </c>
      <c r="W15" s="5" t="s">
        <v>78</v>
      </c>
      <c r="X15" s="5" t="s">
        <v>1</v>
      </c>
      <c r="Y15" s="5" t="s">
        <v>32</v>
      </c>
      <c r="Z15" s="5" t="s">
        <v>49</v>
      </c>
      <c r="AB15" s="5">
        <v>1</v>
      </c>
      <c r="AE15" s="5" t="s">
        <v>116</v>
      </c>
      <c r="AF15" s="5" t="s">
        <v>81</v>
      </c>
      <c r="AG15" s="5" t="s">
        <v>99</v>
      </c>
      <c r="AH15" s="5" t="s">
        <v>50</v>
      </c>
      <c r="AI15" s="5">
        <v>-1</v>
      </c>
      <c r="AK15" s="9"/>
      <c r="AL15" s="4"/>
    </row>
    <row r="16" spans="1:38" x14ac:dyDescent="0.25">
      <c r="A16" s="5" t="s">
        <v>395</v>
      </c>
      <c r="B16" s="5" t="s">
        <v>124</v>
      </c>
      <c r="C16" s="5" t="s">
        <v>386</v>
      </c>
      <c r="D16" s="5" t="s">
        <v>50</v>
      </c>
      <c r="E16" s="5">
        <v>-1</v>
      </c>
      <c r="H16" s="5" t="s">
        <v>481</v>
      </c>
      <c r="I16" s="5" t="s">
        <v>194</v>
      </c>
      <c r="J16" s="5" t="s">
        <v>486</v>
      </c>
      <c r="K16" s="5" t="s">
        <v>50</v>
      </c>
      <c r="L16" s="5">
        <v>-1</v>
      </c>
      <c r="O16" s="5" t="s">
        <v>64</v>
      </c>
      <c r="P16" s="5" t="s">
        <v>188</v>
      </c>
      <c r="Q16" s="5" t="s">
        <v>466</v>
      </c>
      <c r="R16" s="5" t="s">
        <v>50</v>
      </c>
      <c r="S16" s="5">
        <v>-1</v>
      </c>
      <c r="W16" s="5" t="s">
        <v>78</v>
      </c>
      <c r="X16" s="5" t="s">
        <v>2</v>
      </c>
      <c r="Y16" s="5" t="s">
        <v>33</v>
      </c>
      <c r="Z16" s="5" t="s">
        <v>49</v>
      </c>
      <c r="AB16" s="5">
        <v>1</v>
      </c>
      <c r="AE16" s="5" t="s">
        <v>116</v>
      </c>
      <c r="AF16" s="5" t="s">
        <v>82</v>
      </c>
      <c r="AG16" s="5" t="s">
        <v>100</v>
      </c>
      <c r="AH16" s="5" t="s">
        <v>50</v>
      </c>
      <c r="AI16" s="5">
        <v>-1</v>
      </c>
      <c r="AK16" s="4"/>
      <c r="AL16" s="4"/>
    </row>
    <row r="17" spans="1:38" x14ac:dyDescent="0.25">
      <c r="A17" s="5" t="s">
        <v>395</v>
      </c>
      <c r="B17" s="5" t="s">
        <v>125</v>
      </c>
      <c r="C17" s="5" t="s">
        <v>387</v>
      </c>
      <c r="D17" s="5" t="s">
        <v>49</v>
      </c>
      <c r="E17" s="5">
        <v>1</v>
      </c>
      <c r="H17" s="5" t="s">
        <v>481</v>
      </c>
      <c r="I17" s="5" t="s">
        <v>195</v>
      </c>
      <c r="J17" s="5" t="s">
        <v>487</v>
      </c>
      <c r="K17" s="5" t="s">
        <v>49</v>
      </c>
      <c r="L17" s="5">
        <v>1</v>
      </c>
      <c r="O17" s="5" t="s">
        <v>64</v>
      </c>
      <c r="P17" s="5" t="s">
        <v>289</v>
      </c>
      <c r="Q17" s="5" t="s">
        <v>467</v>
      </c>
      <c r="R17" s="5" t="s">
        <v>49</v>
      </c>
      <c r="S17" s="5">
        <v>1</v>
      </c>
      <c r="W17" s="5" t="s">
        <v>78</v>
      </c>
      <c r="X17" s="5" t="s">
        <v>3</v>
      </c>
      <c r="Y17" s="5" t="s">
        <v>34</v>
      </c>
      <c r="Z17" s="5" t="s">
        <v>50</v>
      </c>
      <c r="AB17" s="5">
        <v>-1</v>
      </c>
      <c r="AE17" s="5" t="s">
        <v>116</v>
      </c>
      <c r="AF17" s="5" t="s">
        <v>83</v>
      </c>
      <c r="AG17" s="5" t="s">
        <v>101</v>
      </c>
      <c r="AH17" s="5" t="s">
        <v>49</v>
      </c>
      <c r="AI17" s="5">
        <v>1</v>
      </c>
      <c r="AK17" s="4"/>
    </row>
    <row r="18" spans="1:38" x14ac:dyDescent="0.25">
      <c r="A18" s="5" t="s">
        <v>395</v>
      </c>
      <c r="B18" s="5" t="s">
        <v>126</v>
      </c>
      <c r="C18" s="5" t="s">
        <v>388</v>
      </c>
      <c r="D18" s="5" t="s">
        <v>49</v>
      </c>
      <c r="E18" s="5">
        <v>1</v>
      </c>
      <c r="H18" s="5" t="s">
        <v>481</v>
      </c>
      <c r="I18" s="5" t="s">
        <v>196</v>
      </c>
      <c r="J18" s="5" t="s">
        <v>488</v>
      </c>
      <c r="K18" s="5" t="s">
        <v>49</v>
      </c>
      <c r="L18" s="5">
        <v>1</v>
      </c>
      <c r="O18" s="5" t="s">
        <v>64</v>
      </c>
      <c r="P18" s="5" t="s">
        <v>290</v>
      </c>
      <c r="Q18" s="5" t="s">
        <v>468</v>
      </c>
      <c r="R18" s="5" t="s">
        <v>49</v>
      </c>
      <c r="S18" s="5">
        <v>1</v>
      </c>
      <c r="W18" s="5" t="s">
        <v>78</v>
      </c>
      <c r="X18" s="5" t="s">
        <v>4</v>
      </c>
      <c r="Y18" s="5" t="s">
        <v>35</v>
      </c>
      <c r="Z18" s="5" t="s">
        <v>50</v>
      </c>
      <c r="AB18" s="5">
        <v>-1</v>
      </c>
      <c r="AE18" s="5" t="s">
        <v>116</v>
      </c>
      <c r="AF18" s="5" t="s">
        <v>84</v>
      </c>
      <c r="AG18" s="5" t="s">
        <v>102</v>
      </c>
      <c r="AH18" s="5" t="s">
        <v>49</v>
      </c>
      <c r="AI18" s="5">
        <v>1</v>
      </c>
    </row>
    <row r="19" spans="1:38" x14ac:dyDescent="0.25">
      <c r="A19" s="5" t="s">
        <v>395</v>
      </c>
      <c r="B19" s="5" t="s">
        <v>127</v>
      </c>
      <c r="C19" s="5" t="s">
        <v>389</v>
      </c>
      <c r="D19" s="5" t="s">
        <v>49</v>
      </c>
      <c r="E19" s="5">
        <v>1</v>
      </c>
      <c r="H19" s="5" t="s">
        <v>481</v>
      </c>
      <c r="I19" s="5" t="s">
        <v>197</v>
      </c>
      <c r="J19" s="5" t="s">
        <v>489</v>
      </c>
      <c r="K19" s="5" t="s">
        <v>49</v>
      </c>
      <c r="L19" s="5">
        <v>1</v>
      </c>
      <c r="O19" s="5" t="s">
        <v>64</v>
      </c>
      <c r="P19" s="5" t="s">
        <v>291</v>
      </c>
      <c r="Q19" s="5" t="s">
        <v>469</v>
      </c>
      <c r="R19" s="5" t="s">
        <v>49</v>
      </c>
      <c r="S19" s="5">
        <v>1</v>
      </c>
      <c r="W19" s="5" t="s">
        <v>78</v>
      </c>
      <c r="X19" s="5" t="s">
        <v>5</v>
      </c>
      <c r="Y19" s="5" t="s">
        <v>36</v>
      </c>
      <c r="Z19" s="5" t="s">
        <v>50</v>
      </c>
      <c r="AB19" s="5">
        <v>-1</v>
      </c>
      <c r="AE19" s="5" t="s">
        <v>116</v>
      </c>
      <c r="AF19" s="5" t="s">
        <v>85</v>
      </c>
      <c r="AG19" s="5" t="s">
        <v>103</v>
      </c>
      <c r="AH19" s="5" t="s">
        <v>49</v>
      </c>
      <c r="AI19" s="5">
        <v>1</v>
      </c>
    </row>
    <row r="20" spans="1:38" x14ac:dyDescent="0.25">
      <c r="A20" s="5" t="s">
        <v>395</v>
      </c>
      <c r="B20" s="5" t="s">
        <v>128</v>
      </c>
      <c r="C20" s="5" t="s">
        <v>390</v>
      </c>
      <c r="D20" s="5" t="s">
        <v>50</v>
      </c>
      <c r="E20" s="5">
        <v>-1</v>
      </c>
      <c r="H20" s="5" t="s">
        <v>481</v>
      </c>
      <c r="I20" s="5" t="s">
        <v>198</v>
      </c>
      <c r="J20" s="5" t="s">
        <v>490</v>
      </c>
      <c r="K20" s="5" t="s">
        <v>49</v>
      </c>
      <c r="L20" s="5">
        <v>1</v>
      </c>
      <c r="O20" s="5" t="s">
        <v>660</v>
      </c>
      <c r="P20" s="5" t="s">
        <v>292</v>
      </c>
      <c r="Q20" s="5" t="s">
        <v>587</v>
      </c>
      <c r="R20" s="5" t="s">
        <v>50</v>
      </c>
      <c r="S20" s="5">
        <v>-1</v>
      </c>
      <c r="W20" s="5" t="s">
        <v>78</v>
      </c>
      <c r="X20" s="5" t="s">
        <v>6</v>
      </c>
      <c r="Y20" s="5" t="s">
        <v>37</v>
      </c>
      <c r="Z20" s="5" t="s">
        <v>49</v>
      </c>
      <c r="AB20" s="5">
        <v>1</v>
      </c>
      <c r="AE20" s="5" t="s">
        <v>116</v>
      </c>
      <c r="AF20" s="5" t="s">
        <v>86</v>
      </c>
      <c r="AG20" s="5" t="s">
        <v>104</v>
      </c>
      <c r="AH20" s="5" t="s">
        <v>49</v>
      </c>
      <c r="AI20" s="5">
        <v>1</v>
      </c>
    </row>
    <row r="21" spans="1:38" x14ac:dyDescent="0.25">
      <c r="A21" s="5" t="s">
        <v>395</v>
      </c>
      <c r="B21" s="5" t="s">
        <v>129</v>
      </c>
      <c r="C21" s="5" t="s">
        <v>391</v>
      </c>
      <c r="D21" s="5" t="s">
        <v>50</v>
      </c>
      <c r="E21" s="5">
        <v>-1</v>
      </c>
      <c r="H21" s="5" t="s">
        <v>481</v>
      </c>
      <c r="I21" s="5" t="s">
        <v>199</v>
      </c>
      <c r="J21" s="5" t="s">
        <v>491</v>
      </c>
      <c r="K21" s="5" t="s">
        <v>49</v>
      </c>
      <c r="L21" s="5">
        <v>1</v>
      </c>
      <c r="O21" s="5" t="s">
        <v>660</v>
      </c>
      <c r="P21" s="5" t="s">
        <v>293</v>
      </c>
      <c r="Q21" s="5" t="s">
        <v>588</v>
      </c>
      <c r="R21" s="5" t="s">
        <v>50</v>
      </c>
      <c r="S21" s="5">
        <v>-1</v>
      </c>
      <c r="W21" s="5" t="s">
        <v>78</v>
      </c>
      <c r="X21" s="5" t="s">
        <v>7</v>
      </c>
      <c r="Y21" s="5" t="s">
        <v>38</v>
      </c>
      <c r="Z21" s="5" t="s">
        <v>49</v>
      </c>
      <c r="AB21" s="5">
        <v>1</v>
      </c>
      <c r="AE21" s="5" t="s">
        <v>116</v>
      </c>
      <c r="AF21" s="5" t="s">
        <v>87</v>
      </c>
      <c r="AG21" s="5" t="s">
        <v>105</v>
      </c>
      <c r="AH21" s="5" t="s">
        <v>49</v>
      </c>
      <c r="AI21" s="5">
        <v>1</v>
      </c>
    </row>
    <row r="22" spans="1:38" x14ac:dyDescent="0.25">
      <c r="A22" s="5" t="s">
        <v>395</v>
      </c>
      <c r="B22" s="5" t="s">
        <v>130</v>
      </c>
      <c r="C22" s="5" t="s">
        <v>392</v>
      </c>
      <c r="D22" s="5" t="s">
        <v>49</v>
      </c>
      <c r="E22" s="5">
        <v>1</v>
      </c>
      <c r="H22" s="5" t="s">
        <v>481</v>
      </c>
      <c r="I22" s="5" t="s">
        <v>200</v>
      </c>
      <c r="J22" s="5" t="s">
        <v>492</v>
      </c>
      <c r="K22" s="5" t="s">
        <v>49</v>
      </c>
      <c r="L22" s="5">
        <v>1</v>
      </c>
      <c r="O22" s="5" t="s">
        <v>660</v>
      </c>
      <c r="P22" s="5" t="s">
        <v>294</v>
      </c>
      <c r="Q22" s="5" t="s">
        <v>589</v>
      </c>
      <c r="R22" s="5" t="s">
        <v>50</v>
      </c>
      <c r="S22" s="5">
        <v>-1</v>
      </c>
      <c r="W22" s="5" t="s">
        <v>78</v>
      </c>
      <c r="X22" s="5" t="s">
        <v>8</v>
      </c>
      <c r="Y22" s="5" t="s">
        <v>39</v>
      </c>
      <c r="Z22" s="5" t="s">
        <v>49</v>
      </c>
      <c r="AB22" s="5">
        <v>1</v>
      </c>
      <c r="AE22" s="5" t="s">
        <v>116</v>
      </c>
      <c r="AF22" s="5" t="s">
        <v>88</v>
      </c>
      <c r="AG22" s="5" t="s">
        <v>106</v>
      </c>
      <c r="AH22" s="5" t="s">
        <v>49</v>
      </c>
      <c r="AI22" s="5">
        <v>1</v>
      </c>
    </row>
    <row r="23" spans="1:38" x14ac:dyDescent="0.25">
      <c r="A23" s="5" t="s">
        <v>395</v>
      </c>
      <c r="B23" s="5" t="s">
        <v>131</v>
      </c>
      <c r="C23" s="5" t="s">
        <v>393</v>
      </c>
      <c r="D23" s="5" t="s">
        <v>49</v>
      </c>
      <c r="E23" s="5">
        <v>1</v>
      </c>
      <c r="H23" s="5" t="s">
        <v>481</v>
      </c>
      <c r="I23" s="5" t="s">
        <v>201</v>
      </c>
      <c r="J23" s="5" t="s">
        <v>493</v>
      </c>
      <c r="K23" s="5" t="s">
        <v>49</v>
      </c>
      <c r="L23" s="5">
        <v>1</v>
      </c>
      <c r="O23" s="5" t="s">
        <v>660</v>
      </c>
      <c r="P23" s="5" t="s">
        <v>295</v>
      </c>
      <c r="Q23" s="5" t="s">
        <v>590</v>
      </c>
      <c r="R23" s="5" t="s">
        <v>49</v>
      </c>
      <c r="S23" s="5">
        <v>1</v>
      </c>
      <c r="W23" s="5" t="s">
        <v>78</v>
      </c>
      <c r="X23" s="5" t="s">
        <v>9</v>
      </c>
      <c r="Y23" s="5" t="s">
        <v>40</v>
      </c>
      <c r="Z23" s="5" t="s">
        <v>50</v>
      </c>
      <c r="AB23" s="5">
        <v>-1</v>
      </c>
      <c r="AE23" s="5" t="s">
        <v>116</v>
      </c>
      <c r="AF23" s="5" t="s">
        <v>89</v>
      </c>
      <c r="AG23" s="5" t="s">
        <v>107</v>
      </c>
      <c r="AH23" s="5" t="s">
        <v>50</v>
      </c>
      <c r="AI23" s="5">
        <v>-1</v>
      </c>
    </row>
    <row r="24" spans="1:38" x14ac:dyDescent="0.25">
      <c r="A24" s="5" t="s">
        <v>395</v>
      </c>
      <c r="B24" s="5" t="s">
        <v>132</v>
      </c>
      <c r="C24" s="5" t="s">
        <v>394</v>
      </c>
      <c r="D24" s="5" t="s">
        <v>49</v>
      </c>
      <c r="E24" s="5">
        <v>1</v>
      </c>
      <c r="H24" s="5" t="s">
        <v>481</v>
      </c>
      <c r="I24" s="5" t="s">
        <v>202</v>
      </c>
      <c r="J24" s="5" t="s">
        <v>494</v>
      </c>
      <c r="K24" s="5" t="s">
        <v>49</v>
      </c>
      <c r="L24" s="5">
        <v>1</v>
      </c>
      <c r="O24" s="5" t="s">
        <v>660</v>
      </c>
      <c r="P24" s="5" t="s">
        <v>296</v>
      </c>
      <c r="Q24" s="5" t="s">
        <v>591</v>
      </c>
      <c r="R24" s="5" t="s">
        <v>49</v>
      </c>
      <c r="S24" s="5">
        <v>1</v>
      </c>
      <c r="W24" s="5" t="s">
        <v>78</v>
      </c>
      <c r="X24" s="5" t="s">
        <v>10</v>
      </c>
      <c r="Y24" s="5" t="s">
        <v>41</v>
      </c>
      <c r="Z24" s="5" t="s">
        <v>50</v>
      </c>
      <c r="AB24" s="5">
        <v>-1</v>
      </c>
      <c r="AE24" s="5" t="s">
        <v>116</v>
      </c>
      <c r="AF24" s="5" t="s">
        <v>90</v>
      </c>
      <c r="AG24" s="5" t="s">
        <v>108</v>
      </c>
      <c r="AH24" s="5" t="s">
        <v>50</v>
      </c>
      <c r="AI24" s="5">
        <v>-1</v>
      </c>
    </row>
    <row r="25" spans="1:38" x14ac:dyDescent="0.25">
      <c r="A25" s="5" t="s">
        <v>479</v>
      </c>
      <c r="B25" s="5" t="s">
        <v>133</v>
      </c>
      <c r="C25" s="5" t="s">
        <v>398</v>
      </c>
      <c r="D25" s="5" t="s">
        <v>50</v>
      </c>
      <c r="E25" s="5">
        <v>-1</v>
      </c>
      <c r="H25" s="5" t="s">
        <v>481</v>
      </c>
      <c r="I25" s="5" t="s">
        <v>203</v>
      </c>
      <c r="J25" s="5" t="s">
        <v>495</v>
      </c>
      <c r="K25" s="5" t="s">
        <v>49</v>
      </c>
      <c r="L25" s="5">
        <v>1</v>
      </c>
      <c r="O25" s="5" t="s">
        <v>660</v>
      </c>
      <c r="P25" s="5" t="s">
        <v>297</v>
      </c>
      <c r="Q25" s="5" t="s">
        <v>592</v>
      </c>
      <c r="R25" s="5" t="s">
        <v>49</v>
      </c>
      <c r="S25" s="5">
        <v>1</v>
      </c>
      <c r="W25" s="5" t="s">
        <v>78</v>
      </c>
      <c r="X25" s="5" t="s">
        <v>11</v>
      </c>
      <c r="Y25" s="5" t="s">
        <v>42</v>
      </c>
      <c r="Z25" s="5" t="s">
        <v>50</v>
      </c>
      <c r="AB25" s="5">
        <v>-1</v>
      </c>
      <c r="AE25" s="5" t="s">
        <v>116</v>
      </c>
      <c r="AF25" s="5" t="s">
        <v>91</v>
      </c>
      <c r="AG25" s="5" t="s">
        <v>109</v>
      </c>
      <c r="AH25" s="5" t="s">
        <v>50</v>
      </c>
      <c r="AI25" s="5">
        <v>-1</v>
      </c>
    </row>
    <row r="26" spans="1:38" x14ac:dyDescent="0.25">
      <c r="A26" s="5" t="s">
        <v>479</v>
      </c>
      <c r="B26" s="5" t="s">
        <v>134</v>
      </c>
      <c r="C26" s="5" t="s">
        <v>399</v>
      </c>
      <c r="D26" s="5" t="s">
        <v>50</v>
      </c>
      <c r="E26" s="5">
        <v>-1</v>
      </c>
      <c r="H26" s="5" t="s">
        <v>481</v>
      </c>
      <c r="I26" s="5" t="s">
        <v>204</v>
      </c>
      <c r="J26" s="5" t="s">
        <v>496</v>
      </c>
      <c r="K26" s="5" t="s">
        <v>49</v>
      </c>
      <c r="L26" s="5">
        <v>1</v>
      </c>
      <c r="O26" s="5" t="s">
        <v>660</v>
      </c>
      <c r="P26" s="5" t="s">
        <v>298</v>
      </c>
      <c r="Q26" s="5" t="s">
        <v>599</v>
      </c>
      <c r="R26" s="5" t="s">
        <v>50</v>
      </c>
      <c r="S26" s="5">
        <v>-1</v>
      </c>
      <c r="W26" s="5" t="s">
        <v>78</v>
      </c>
      <c r="X26" s="5" t="s">
        <v>12</v>
      </c>
      <c r="Y26" s="5" t="s">
        <v>43</v>
      </c>
      <c r="Z26" s="5" t="s">
        <v>49</v>
      </c>
      <c r="AB26" s="5">
        <v>1</v>
      </c>
      <c r="AE26" s="5" t="s">
        <v>116</v>
      </c>
      <c r="AF26" s="5" t="s">
        <v>92</v>
      </c>
      <c r="AG26" s="5" t="s">
        <v>110</v>
      </c>
      <c r="AH26" s="5" t="s">
        <v>49</v>
      </c>
      <c r="AI26" s="5">
        <v>1</v>
      </c>
    </row>
    <row r="27" spans="1:38" x14ac:dyDescent="0.25">
      <c r="A27" s="5" t="s">
        <v>479</v>
      </c>
      <c r="B27" s="5" t="s">
        <v>135</v>
      </c>
      <c r="C27" s="5" t="s">
        <v>400</v>
      </c>
      <c r="D27" s="5" t="s">
        <v>50</v>
      </c>
      <c r="E27" s="5">
        <v>-1</v>
      </c>
      <c r="H27" s="5" t="s">
        <v>481</v>
      </c>
      <c r="I27" s="5" t="s">
        <v>205</v>
      </c>
      <c r="J27" s="5" t="s">
        <v>497</v>
      </c>
      <c r="K27" s="5" t="s">
        <v>49</v>
      </c>
      <c r="L27" s="5">
        <v>1</v>
      </c>
      <c r="O27" s="5" t="s">
        <v>660</v>
      </c>
      <c r="P27" s="5" t="s">
        <v>299</v>
      </c>
      <c r="Q27" s="5" t="s">
        <v>600</v>
      </c>
      <c r="R27" s="5" t="s">
        <v>50</v>
      </c>
      <c r="S27" s="5">
        <v>-1</v>
      </c>
      <c r="W27" s="5" t="s">
        <v>78</v>
      </c>
      <c r="X27" s="5" t="s">
        <v>13</v>
      </c>
      <c r="Y27" s="5" t="s">
        <v>44</v>
      </c>
      <c r="Z27" s="5" t="s">
        <v>49</v>
      </c>
      <c r="AB27" s="5">
        <v>1</v>
      </c>
      <c r="AE27" s="5" t="s">
        <v>116</v>
      </c>
      <c r="AF27" s="5" t="s">
        <v>93</v>
      </c>
      <c r="AG27" s="5" t="s">
        <v>111</v>
      </c>
      <c r="AH27" s="5" t="s">
        <v>49</v>
      </c>
      <c r="AI27" s="5">
        <v>1</v>
      </c>
      <c r="AL27" s="5">
        <f>70+100+90+26+18</f>
        <v>304</v>
      </c>
    </row>
    <row r="28" spans="1:38" x14ac:dyDescent="0.25">
      <c r="A28" s="5" t="s">
        <v>479</v>
      </c>
      <c r="B28" s="5" t="s">
        <v>136</v>
      </c>
      <c r="C28" s="5" t="s">
        <v>401</v>
      </c>
      <c r="D28" s="5" t="s">
        <v>49</v>
      </c>
      <c r="E28" s="5">
        <v>1</v>
      </c>
      <c r="H28" s="5" t="s">
        <v>481</v>
      </c>
      <c r="I28" s="5" t="s">
        <v>206</v>
      </c>
      <c r="J28" s="5" t="s">
        <v>498</v>
      </c>
      <c r="K28" s="5" t="s">
        <v>49</v>
      </c>
      <c r="L28" s="5">
        <v>1</v>
      </c>
      <c r="O28" s="5" t="s">
        <v>660</v>
      </c>
      <c r="P28" s="5" t="s">
        <v>300</v>
      </c>
      <c r="Q28" s="5" t="s">
        <v>601</v>
      </c>
      <c r="R28" s="5" t="s">
        <v>50</v>
      </c>
      <c r="S28" s="5">
        <v>-1</v>
      </c>
      <c r="W28" s="5" t="s">
        <v>78</v>
      </c>
      <c r="X28" s="5" t="s">
        <v>14</v>
      </c>
      <c r="Y28" s="5" t="s">
        <v>45</v>
      </c>
      <c r="Z28" s="5" t="s">
        <v>49</v>
      </c>
      <c r="AB28" s="5">
        <v>1</v>
      </c>
      <c r="AE28" s="5" t="s">
        <v>116</v>
      </c>
      <c r="AF28" s="5" t="s">
        <v>94</v>
      </c>
      <c r="AG28" s="5" t="s">
        <v>112</v>
      </c>
      <c r="AH28" s="5" t="s">
        <v>49</v>
      </c>
      <c r="AI28" s="5">
        <v>1</v>
      </c>
    </row>
    <row r="29" spans="1:38" x14ac:dyDescent="0.25">
      <c r="A29" s="5" t="s">
        <v>479</v>
      </c>
      <c r="B29" s="5" t="s">
        <v>137</v>
      </c>
      <c r="C29" s="5" t="s">
        <v>402</v>
      </c>
      <c r="D29" s="5" t="s">
        <v>49</v>
      </c>
      <c r="E29" s="5">
        <v>1</v>
      </c>
      <c r="H29" s="5" t="s">
        <v>481</v>
      </c>
      <c r="I29" s="5" t="s">
        <v>207</v>
      </c>
      <c r="J29" s="5" t="s">
        <v>499</v>
      </c>
      <c r="K29" s="5" t="s">
        <v>49</v>
      </c>
      <c r="L29" s="5">
        <v>1</v>
      </c>
      <c r="O29" s="5" t="s">
        <v>660</v>
      </c>
      <c r="P29" s="5" t="s">
        <v>301</v>
      </c>
      <c r="Q29" s="5" t="s">
        <v>602</v>
      </c>
      <c r="R29" s="5" t="s">
        <v>49</v>
      </c>
      <c r="S29" s="5">
        <v>1</v>
      </c>
      <c r="W29" s="5" t="s">
        <v>78</v>
      </c>
      <c r="X29" s="5" t="s">
        <v>15</v>
      </c>
      <c r="Y29" s="5" t="s">
        <v>46</v>
      </c>
      <c r="Z29" s="5" t="s">
        <v>50</v>
      </c>
      <c r="AB29" s="5">
        <v>-1</v>
      </c>
      <c r="AE29" s="5" t="s">
        <v>116</v>
      </c>
      <c r="AF29" s="5" t="s">
        <v>95</v>
      </c>
      <c r="AG29" s="5" t="s">
        <v>113</v>
      </c>
      <c r="AH29" s="5" t="s">
        <v>49</v>
      </c>
      <c r="AI29" s="5">
        <v>1</v>
      </c>
    </row>
    <row r="30" spans="1:38" x14ac:dyDescent="0.25">
      <c r="A30" s="5" t="s">
        <v>479</v>
      </c>
      <c r="B30" s="5" t="s">
        <v>138</v>
      </c>
      <c r="C30" s="5" t="s">
        <v>403</v>
      </c>
      <c r="D30" s="5" t="s">
        <v>49</v>
      </c>
      <c r="E30" s="5">
        <v>1</v>
      </c>
      <c r="H30" s="5" t="s">
        <v>481</v>
      </c>
      <c r="I30" s="5" t="s">
        <v>208</v>
      </c>
      <c r="J30" s="5" t="s">
        <v>500</v>
      </c>
      <c r="K30" s="5" t="s">
        <v>49</v>
      </c>
      <c r="L30" s="5">
        <v>1</v>
      </c>
      <c r="O30" s="5" t="s">
        <v>660</v>
      </c>
      <c r="P30" s="5" t="s">
        <v>302</v>
      </c>
      <c r="Q30" s="5" t="s">
        <v>603</v>
      </c>
      <c r="R30" s="5" t="s">
        <v>49</v>
      </c>
      <c r="S30" s="5">
        <v>1</v>
      </c>
      <c r="W30" s="5" t="s">
        <v>78</v>
      </c>
      <c r="X30" s="5" t="s">
        <v>16</v>
      </c>
      <c r="Y30" s="5" t="s">
        <v>47</v>
      </c>
      <c r="Z30" s="5" t="s">
        <v>50</v>
      </c>
      <c r="AB30" s="5">
        <v>-1</v>
      </c>
      <c r="AE30" s="5" t="s">
        <v>116</v>
      </c>
      <c r="AF30" s="5" t="s">
        <v>96</v>
      </c>
      <c r="AG30" s="5" t="s">
        <v>114</v>
      </c>
      <c r="AH30" s="5" t="s">
        <v>49</v>
      </c>
      <c r="AI30" s="5">
        <v>1</v>
      </c>
    </row>
    <row r="31" spans="1:38" x14ac:dyDescent="0.25">
      <c r="A31" s="5" t="s">
        <v>479</v>
      </c>
      <c r="B31" s="5" t="s">
        <v>139</v>
      </c>
      <c r="C31" s="5" t="s">
        <v>404</v>
      </c>
      <c r="D31" s="5" t="s">
        <v>50</v>
      </c>
      <c r="E31" s="5">
        <v>-1</v>
      </c>
      <c r="H31" s="5" t="s">
        <v>481</v>
      </c>
      <c r="I31" s="5" t="s">
        <v>209</v>
      </c>
      <c r="J31" s="5" t="s">
        <v>501</v>
      </c>
      <c r="K31" s="5" t="s">
        <v>49</v>
      </c>
      <c r="L31" s="5">
        <v>1</v>
      </c>
      <c r="O31" s="5" t="s">
        <v>660</v>
      </c>
      <c r="P31" s="5" t="s">
        <v>303</v>
      </c>
      <c r="Q31" s="5" t="s">
        <v>604</v>
      </c>
      <c r="R31" s="5" t="s">
        <v>49</v>
      </c>
      <c r="S31" s="5">
        <v>1</v>
      </c>
      <c r="W31" s="5" t="s">
        <v>78</v>
      </c>
      <c r="X31" s="5" t="s">
        <v>17</v>
      </c>
      <c r="Y31" s="5" t="s">
        <v>48</v>
      </c>
      <c r="Z31" s="5" t="s">
        <v>50</v>
      </c>
      <c r="AB31" s="5">
        <v>-1</v>
      </c>
      <c r="AE31" s="5" t="s">
        <v>116</v>
      </c>
      <c r="AF31" s="5" t="s">
        <v>97</v>
      </c>
      <c r="AG31" s="5" t="s">
        <v>115</v>
      </c>
      <c r="AH31" s="5" t="s">
        <v>49</v>
      </c>
      <c r="AI31" s="5">
        <v>1</v>
      </c>
    </row>
    <row r="32" spans="1:38" x14ac:dyDescent="0.25">
      <c r="A32" s="5" t="s">
        <v>479</v>
      </c>
      <c r="B32" s="5" t="s">
        <v>140</v>
      </c>
      <c r="C32" s="5" t="s">
        <v>405</v>
      </c>
      <c r="D32" s="5" t="s">
        <v>50</v>
      </c>
      <c r="E32" s="5">
        <v>-1</v>
      </c>
      <c r="H32" s="5" t="s">
        <v>481</v>
      </c>
      <c r="I32" s="5" t="s">
        <v>210</v>
      </c>
      <c r="J32" s="5" t="s">
        <v>502</v>
      </c>
      <c r="K32" s="5" t="s">
        <v>50</v>
      </c>
      <c r="L32" s="5">
        <v>-1</v>
      </c>
      <c r="O32" s="5" t="s">
        <v>66</v>
      </c>
      <c r="P32" s="5" t="s">
        <v>304</v>
      </c>
      <c r="Q32" s="5" t="s">
        <v>421</v>
      </c>
      <c r="R32" s="5" t="s">
        <v>50</v>
      </c>
      <c r="S32" s="5">
        <v>-1</v>
      </c>
      <c r="W32" s="5" t="s">
        <v>69</v>
      </c>
      <c r="X32" s="5" t="s">
        <v>18</v>
      </c>
      <c r="Y32" s="5" t="s">
        <v>51</v>
      </c>
      <c r="Z32" s="5" t="s">
        <v>50</v>
      </c>
      <c r="AB32" s="5">
        <v>-1</v>
      </c>
    </row>
    <row r="33" spans="1:28" x14ac:dyDescent="0.25">
      <c r="A33" s="5" t="s">
        <v>479</v>
      </c>
      <c r="B33" s="5" t="s">
        <v>141</v>
      </c>
      <c r="C33" s="5" t="s">
        <v>406</v>
      </c>
      <c r="D33" s="5" t="s">
        <v>49</v>
      </c>
      <c r="E33" s="5">
        <v>1</v>
      </c>
      <c r="H33" s="5" t="s">
        <v>481</v>
      </c>
      <c r="I33" s="5" t="s">
        <v>211</v>
      </c>
      <c r="J33" s="5" t="s">
        <v>503</v>
      </c>
      <c r="K33" s="5" t="s">
        <v>50</v>
      </c>
      <c r="L33" s="5">
        <v>-1</v>
      </c>
      <c r="O33" s="5" t="s">
        <v>66</v>
      </c>
      <c r="P33" s="5" t="s">
        <v>305</v>
      </c>
      <c r="Q33" s="5" t="s">
        <v>422</v>
      </c>
      <c r="R33" s="5" t="s">
        <v>50</v>
      </c>
      <c r="S33" s="5">
        <v>-1</v>
      </c>
      <c r="W33" s="5" t="s">
        <v>70</v>
      </c>
      <c r="X33" s="5" t="s">
        <v>19</v>
      </c>
      <c r="Y33" s="5" t="s">
        <v>52</v>
      </c>
      <c r="Z33" s="5" t="s">
        <v>50</v>
      </c>
      <c r="AB33" s="5">
        <v>-1</v>
      </c>
    </row>
    <row r="34" spans="1:28" x14ac:dyDescent="0.25">
      <c r="A34" s="5" t="s">
        <v>479</v>
      </c>
      <c r="B34" s="5" t="s">
        <v>142</v>
      </c>
      <c r="C34" s="5" t="s">
        <v>407</v>
      </c>
      <c r="D34" s="5" t="s">
        <v>49</v>
      </c>
      <c r="E34" s="5">
        <v>1</v>
      </c>
      <c r="H34" s="5" t="s">
        <v>481</v>
      </c>
      <c r="I34" s="5" t="s">
        <v>212</v>
      </c>
      <c r="J34" s="5" t="s">
        <v>504</v>
      </c>
      <c r="K34" s="5" t="s">
        <v>50</v>
      </c>
      <c r="L34" s="5">
        <v>-1</v>
      </c>
      <c r="O34" s="5" t="s">
        <v>66</v>
      </c>
      <c r="P34" s="5" t="s">
        <v>306</v>
      </c>
      <c r="Q34" s="5" t="s">
        <v>423</v>
      </c>
      <c r="R34" s="5" t="s">
        <v>49</v>
      </c>
      <c r="S34" s="5">
        <v>1</v>
      </c>
      <c r="W34" s="5" t="s">
        <v>71</v>
      </c>
      <c r="X34" s="5" t="s">
        <v>20</v>
      </c>
      <c r="Y34" s="5" t="s">
        <v>53</v>
      </c>
      <c r="Z34" s="5" t="s">
        <v>49</v>
      </c>
      <c r="AB34" s="5">
        <v>1</v>
      </c>
    </row>
    <row r="35" spans="1:28" x14ac:dyDescent="0.25">
      <c r="A35" s="5" t="s">
        <v>479</v>
      </c>
      <c r="B35" s="5" t="s">
        <v>143</v>
      </c>
      <c r="C35" s="5" t="s">
        <v>408</v>
      </c>
      <c r="D35" s="5" t="s">
        <v>49</v>
      </c>
      <c r="E35" s="5">
        <v>1</v>
      </c>
      <c r="H35" s="5" t="s">
        <v>481</v>
      </c>
      <c r="I35" s="5" t="s">
        <v>213</v>
      </c>
      <c r="J35" s="5" t="s">
        <v>505</v>
      </c>
      <c r="K35" s="5" t="s">
        <v>49</v>
      </c>
      <c r="L35" s="5">
        <v>1</v>
      </c>
      <c r="O35" s="5" t="s">
        <v>66</v>
      </c>
      <c r="P35" s="5" t="s">
        <v>307</v>
      </c>
      <c r="Q35" s="5" t="s">
        <v>424</v>
      </c>
      <c r="R35" s="5" t="s">
        <v>49</v>
      </c>
      <c r="S35" s="5">
        <v>1</v>
      </c>
      <c r="W35" s="5" t="s">
        <v>72</v>
      </c>
      <c r="X35" s="5" t="s">
        <v>21</v>
      </c>
      <c r="Y35" s="5" t="s">
        <v>54</v>
      </c>
      <c r="Z35" s="5" t="s">
        <v>49</v>
      </c>
      <c r="AB35" s="5">
        <v>1</v>
      </c>
    </row>
    <row r="36" spans="1:28" x14ac:dyDescent="0.25">
      <c r="A36" s="5" t="s">
        <v>479</v>
      </c>
      <c r="B36" s="5" t="s">
        <v>144</v>
      </c>
      <c r="C36" s="5" t="s">
        <v>409</v>
      </c>
      <c r="D36" s="5" t="s">
        <v>50</v>
      </c>
      <c r="E36" s="5">
        <v>-1</v>
      </c>
      <c r="H36" s="5" t="s">
        <v>481</v>
      </c>
      <c r="I36" s="5" t="s">
        <v>214</v>
      </c>
      <c r="J36" s="5" t="s">
        <v>506</v>
      </c>
      <c r="K36" s="5" t="s">
        <v>49</v>
      </c>
      <c r="L36" s="5">
        <v>1</v>
      </c>
      <c r="O36" s="5" t="s">
        <v>66</v>
      </c>
      <c r="P36" s="5" t="s">
        <v>308</v>
      </c>
      <c r="Q36" s="5" t="s">
        <v>425</v>
      </c>
      <c r="R36" s="5" t="s">
        <v>50</v>
      </c>
      <c r="S36" s="5">
        <v>-1</v>
      </c>
      <c r="W36" s="5" t="s">
        <v>73</v>
      </c>
      <c r="X36" s="5" t="s">
        <v>22</v>
      </c>
      <c r="Y36" s="5" t="s">
        <v>55</v>
      </c>
      <c r="Z36" s="5" t="s">
        <v>49</v>
      </c>
      <c r="AB36" s="5">
        <v>1</v>
      </c>
    </row>
    <row r="37" spans="1:28" x14ac:dyDescent="0.25">
      <c r="A37" s="5" t="s">
        <v>479</v>
      </c>
      <c r="B37" s="5" t="s">
        <v>145</v>
      </c>
      <c r="C37" s="5" t="s">
        <v>410</v>
      </c>
      <c r="D37" s="5" t="s">
        <v>50</v>
      </c>
      <c r="E37" s="5">
        <v>-1</v>
      </c>
      <c r="H37" s="5" t="s">
        <v>481</v>
      </c>
      <c r="I37" s="5" t="s">
        <v>215</v>
      </c>
      <c r="J37" s="5" t="s">
        <v>507</v>
      </c>
      <c r="K37" s="5" t="s">
        <v>49</v>
      </c>
      <c r="L37" s="5">
        <v>1</v>
      </c>
      <c r="O37" s="5" t="s">
        <v>66</v>
      </c>
      <c r="P37" s="5" t="s">
        <v>309</v>
      </c>
      <c r="Q37" s="5" t="s">
        <v>426</v>
      </c>
      <c r="R37" s="5" t="s">
        <v>50</v>
      </c>
      <c r="S37" s="5">
        <v>-1</v>
      </c>
      <c r="W37" s="5" t="s">
        <v>74</v>
      </c>
      <c r="X37" s="5" t="s">
        <v>23</v>
      </c>
      <c r="Y37" s="5" t="s">
        <v>56</v>
      </c>
      <c r="Z37" s="5" t="s">
        <v>50</v>
      </c>
      <c r="AB37" s="5">
        <v>-1</v>
      </c>
    </row>
    <row r="38" spans="1:28" x14ac:dyDescent="0.25">
      <c r="A38" s="5" t="s">
        <v>479</v>
      </c>
      <c r="B38" s="5" t="s">
        <v>146</v>
      </c>
      <c r="C38" s="5" t="s">
        <v>411</v>
      </c>
      <c r="D38" s="5" t="s">
        <v>50</v>
      </c>
      <c r="E38" s="5">
        <v>-1</v>
      </c>
      <c r="H38" s="5" t="s">
        <v>481</v>
      </c>
      <c r="I38" s="5" t="s">
        <v>216</v>
      </c>
      <c r="J38" s="5" t="s">
        <v>508</v>
      </c>
      <c r="K38" s="5" t="s">
        <v>49</v>
      </c>
      <c r="L38" s="5">
        <v>1</v>
      </c>
      <c r="O38" s="5" t="s">
        <v>66</v>
      </c>
      <c r="P38" s="5" t="s">
        <v>310</v>
      </c>
      <c r="Q38" s="5" t="s">
        <v>427</v>
      </c>
      <c r="R38" s="5" t="s">
        <v>49</v>
      </c>
      <c r="S38" s="5">
        <v>1</v>
      </c>
      <c r="W38" s="5" t="s">
        <v>75</v>
      </c>
      <c r="X38" s="5" t="s">
        <v>24</v>
      </c>
      <c r="Y38" s="5" t="s">
        <v>57</v>
      </c>
      <c r="Z38" s="5" t="s">
        <v>49</v>
      </c>
      <c r="AB38" s="5">
        <v>1</v>
      </c>
    </row>
    <row r="39" spans="1:28" x14ac:dyDescent="0.25">
      <c r="A39" s="5" t="s">
        <v>479</v>
      </c>
      <c r="B39" s="5" t="s">
        <v>147</v>
      </c>
      <c r="C39" s="5" t="s">
        <v>412</v>
      </c>
      <c r="D39" s="5" t="s">
        <v>49</v>
      </c>
      <c r="E39" s="5">
        <v>1</v>
      </c>
      <c r="H39" s="5" t="s">
        <v>481</v>
      </c>
      <c r="I39" s="5" t="s">
        <v>217</v>
      </c>
      <c r="J39" s="5" t="s">
        <v>509</v>
      </c>
      <c r="K39" s="5" t="s">
        <v>49</v>
      </c>
      <c r="L39" s="5">
        <v>1</v>
      </c>
      <c r="O39" s="5" t="s">
        <v>66</v>
      </c>
      <c r="P39" s="5" t="s">
        <v>311</v>
      </c>
      <c r="Q39" s="5" t="s">
        <v>428</v>
      </c>
      <c r="R39" s="5" t="s">
        <v>49</v>
      </c>
      <c r="S39" s="5">
        <v>1</v>
      </c>
      <c r="W39" s="5" t="s">
        <v>76</v>
      </c>
      <c r="X39" s="5" t="s">
        <v>25</v>
      </c>
      <c r="Y39" s="5" t="s">
        <v>58</v>
      </c>
      <c r="Z39" s="5" t="s">
        <v>50</v>
      </c>
      <c r="AB39" s="5">
        <v>-1</v>
      </c>
    </row>
    <row r="40" spans="1:28" x14ac:dyDescent="0.25">
      <c r="A40" s="5" t="s">
        <v>479</v>
      </c>
      <c r="B40" s="5" t="s">
        <v>148</v>
      </c>
      <c r="C40" s="5" t="s">
        <v>413</v>
      </c>
      <c r="D40" s="5" t="s">
        <v>49</v>
      </c>
      <c r="E40" s="5">
        <v>1</v>
      </c>
      <c r="H40" s="5" t="s">
        <v>481</v>
      </c>
      <c r="I40" s="5" t="s">
        <v>218</v>
      </c>
      <c r="J40" s="5" t="s">
        <v>510</v>
      </c>
      <c r="K40" s="5" t="s">
        <v>49</v>
      </c>
      <c r="L40" s="5">
        <v>1</v>
      </c>
      <c r="O40" s="5" t="s">
        <v>629</v>
      </c>
      <c r="P40" s="5" t="s">
        <v>312</v>
      </c>
      <c r="Q40" s="5" t="s">
        <v>617</v>
      </c>
      <c r="R40" s="5" t="s">
        <v>50</v>
      </c>
      <c r="S40" s="5">
        <v>-1</v>
      </c>
    </row>
    <row r="41" spans="1:28" x14ac:dyDescent="0.25">
      <c r="A41" s="5" t="s">
        <v>479</v>
      </c>
      <c r="B41" s="5" t="s">
        <v>149</v>
      </c>
      <c r="C41" s="5" t="s">
        <v>414</v>
      </c>
      <c r="D41" s="5" t="s">
        <v>49</v>
      </c>
      <c r="E41" s="5">
        <v>1</v>
      </c>
      <c r="H41" s="5" t="s">
        <v>481</v>
      </c>
      <c r="I41" s="5" t="s">
        <v>219</v>
      </c>
      <c r="J41" s="5" t="s">
        <v>511</v>
      </c>
      <c r="K41" s="5" t="s">
        <v>49</v>
      </c>
      <c r="L41" s="5">
        <v>1</v>
      </c>
      <c r="O41" s="5" t="s">
        <v>629</v>
      </c>
      <c r="P41" s="5" t="s">
        <v>313</v>
      </c>
      <c r="Q41" s="5" t="s">
        <v>618</v>
      </c>
      <c r="R41" s="5" t="s">
        <v>50</v>
      </c>
      <c r="S41" s="5">
        <v>-1</v>
      </c>
    </row>
    <row r="42" spans="1:28" x14ac:dyDescent="0.25">
      <c r="A42" s="5" t="s">
        <v>479</v>
      </c>
      <c r="B42" s="5" t="s">
        <v>150</v>
      </c>
      <c r="C42" s="5" t="s">
        <v>415</v>
      </c>
      <c r="D42" s="5" t="s">
        <v>50</v>
      </c>
      <c r="E42" s="5">
        <v>-1</v>
      </c>
      <c r="H42" s="5" t="s">
        <v>481</v>
      </c>
      <c r="I42" s="5" t="s">
        <v>220</v>
      </c>
      <c r="J42" s="5" t="s">
        <v>512</v>
      </c>
      <c r="K42" s="5" t="s">
        <v>49</v>
      </c>
      <c r="L42" s="5">
        <v>1</v>
      </c>
      <c r="O42" s="5" t="s">
        <v>629</v>
      </c>
      <c r="P42" s="5" t="s">
        <v>314</v>
      </c>
      <c r="Q42" s="5" t="s">
        <v>619</v>
      </c>
      <c r="R42" s="5" t="s">
        <v>50</v>
      </c>
      <c r="S42" s="5">
        <v>-1</v>
      </c>
    </row>
    <row r="43" spans="1:28" x14ac:dyDescent="0.25">
      <c r="A43" s="5" t="s">
        <v>479</v>
      </c>
      <c r="B43" s="5" t="s">
        <v>151</v>
      </c>
      <c r="C43" s="5" t="s">
        <v>416</v>
      </c>
      <c r="D43" s="5" t="s">
        <v>50</v>
      </c>
      <c r="E43" s="5">
        <v>-1</v>
      </c>
      <c r="H43" s="5" t="s">
        <v>481</v>
      </c>
      <c r="I43" s="5" t="s">
        <v>221</v>
      </c>
      <c r="J43" s="5" t="s">
        <v>513</v>
      </c>
      <c r="K43" s="5" t="s">
        <v>49</v>
      </c>
      <c r="L43" s="5">
        <v>1</v>
      </c>
      <c r="O43" s="5" t="s">
        <v>629</v>
      </c>
      <c r="P43" s="5" t="s">
        <v>315</v>
      </c>
      <c r="Q43" s="5" t="s">
        <v>620</v>
      </c>
      <c r="R43" s="5" t="s">
        <v>50</v>
      </c>
      <c r="S43" s="5">
        <v>-1</v>
      </c>
    </row>
    <row r="44" spans="1:28" x14ac:dyDescent="0.25">
      <c r="A44" s="5" t="s">
        <v>479</v>
      </c>
      <c r="B44" s="5" t="s">
        <v>152</v>
      </c>
      <c r="C44" s="5" t="s">
        <v>417</v>
      </c>
      <c r="D44" s="5" t="s">
        <v>50</v>
      </c>
      <c r="E44" s="5">
        <v>-1</v>
      </c>
      <c r="H44" s="5" t="s">
        <v>481</v>
      </c>
      <c r="I44" s="5" t="s">
        <v>222</v>
      </c>
      <c r="J44" s="5" t="s">
        <v>514</v>
      </c>
      <c r="K44" s="5" t="s">
        <v>49</v>
      </c>
      <c r="L44" s="5">
        <v>1</v>
      </c>
      <c r="O44" s="5" t="s">
        <v>629</v>
      </c>
      <c r="P44" s="5" t="s">
        <v>316</v>
      </c>
      <c r="Q44" s="5" t="s">
        <v>621</v>
      </c>
      <c r="R44" s="5" t="s">
        <v>50</v>
      </c>
      <c r="S44" s="5">
        <v>-1</v>
      </c>
    </row>
    <row r="45" spans="1:28" x14ac:dyDescent="0.25">
      <c r="A45" s="5" t="s">
        <v>479</v>
      </c>
      <c r="B45" s="5" t="s">
        <v>153</v>
      </c>
      <c r="C45" s="5" t="s">
        <v>418</v>
      </c>
      <c r="D45" s="5" t="s">
        <v>49</v>
      </c>
      <c r="E45" s="5">
        <v>1</v>
      </c>
      <c r="H45" s="5" t="s">
        <v>481</v>
      </c>
      <c r="I45" s="5" t="s">
        <v>223</v>
      </c>
      <c r="J45" s="5" t="s">
        <v>515</v>
      </c>
      <c r="K45" s="5" t="s">
        <v>49</v>
      </c>
      <c r="L45" s="5">
        <v>1</v>
      </c>
      <c r="O45" s="5" t="s">
        <v>629</v>
      </c>
      <c r="P45" s="5" t="s">
        <v>317</v>
      </c>
      <c r="Q45" s="5" t="s">
        <v>622</v>
      </c>
      <c r="R45" s="5" t="s">
        <v>50</v>
      </c>
      <c r="S45" s="5">
        <v>-1</v>
      </c>
    </row>
    <row r="46" spans="1:28" x14ac:dyDescent="0.25">
      <c r="A46" s="5" t="s">
        <v>479</v>
      </c>
      <c r="B46" s="5" t="s">
        <v>154</v>
      </c>
      <c r="C46" s="5" t="s">
        <v>419</v>
      </c>
      <c r="D46" s="5" t="s">
        <v>49</v>
      </c>
      <c r="E46" s="5">
        <v>1</v>
      </c>
      <c r="H46" s="5" t="s">
        <v>481</v>
      </c>
      <c r="I46" s="5" t="s">
        <v>224</v>
      </c>
      <c r="J46" s="5" t="s">
        <v>516</v>
      </c>
      <c r="K46" s="5" t="s">
        <v>49</v>
      </c>
      <c r="L46" s="5">
        <v>1</v>
      </c>
      <c r="O46" s="5" t="s">
        <v>629</v>
      </c>
      <c r="P46" s="5" t="s">
        <v>318</v>
      </c>
      <c r="Q46" s="5" t="s">
        <v>623</v>
      </c>
      <c r="R46" s="5" t="s">
        <v>49</v>
      </c>
      <c r="S46" s="5">
        <v>1</v>
      </c>
    </row>
    <row r="47" spans="1:28" x14ac:dyDescent="0.25">
      <c r="A47" s="5" t="s">
        <v>479</v>
      </c>
      <c r="B47" s="5" t="s">
        <v>155</v>
      </c>
      <c r="C47" s="5" t="s">
        <v>420</v>
      </c>
      <c r="D47" s="5" t="s">
        <v>49</v>
      </c>
      <c r="E47" s="5">
        <v>1</v>
      </c>
      <c r="H47" s="5" t="s">
        <v>481</v>
      </c>
      <c r="I47" s="5" t="s">
        <v>225</v>
      </c>
      <c r="J47" s="5" t="s">
        <v>517</v>
      </c>
      <c r="K47" s="5" t="s">
        <v>49</v>
      </c>
      <c r="L47" s="5">
        <v>1</v>
      </c>
      <c r="O47" s="5" t="s">
        <v>629</v>
      </c>
      <c r="P47" s="5" t="s">
        <v>319</v>
      </c>
      <c r="Q47" s="5" t="s">
        <v>624</v>
      </c>
      <c r="R47" s="5" t="s">
        <v>49</v>
      </c>
      <c r="S47" s="5">
        <v>1</v>
      </c>
    </row>
    <row r="48" spans="1:28" x14ac:dyDescent="0.25">
      <c r="A48" s="5" t="s">
        <v>66</v>
      </c>
      <c r="B48" s="5" t="s">
        <v>156</v>
      </c>
      <c r="C48" s="5" t="s">
        <v>429</v>
      </c>
      <c r="D48" s="5" t="s">
        <v>50</v>
      </c>
      <c r="E48" s="5">
        <v>-1</v>
      </c>
      <c r="H48" s="5" t="s">
        <v>481</v>
      </c>
      <c r="I48" s="5" t="s">
        <v>226</v>
      </c>
      <c r="J48" s="5" t="s">
        <v>518</v>
      </c>
      <c r="K48" s="5" t="s">
        <v>49</v>
      </c>
      <c r="L48" s="5">
        <v>1</v>
      </c>
      <c r="O48" s="5" t="s">
        <v>629</v>
      </c>
      <c r="P48" s="5" t="s">
        <v>320</v>
      </c>
      <c r="Q48" s="5" t="s">
        <v>625</v>
      </c>
      <c r="R48" s="5" t="s">
        <v>49</v>
      </c>
      <c r="S48" s="5">
        <v>1</v>
      </c>
    </row>
    <row r="49" spans="1:19" x14ac:dyDescent="0.25">
      <c r="A49" s="5" t="s">
        <v>66</v>
      </c>
      <c r="B49" s="5" t="s">
        <v>157</v>
      </c>
      <c r="C49" s="5" t="s">
        <v>430</v>
      </c>
      <c r="D49" s="5" t="s">
        <v>50</v>
      </c>
      <c r="E49" s="5">
        <v>-1</v>
      </c>
      <c r="H49" s="5" t="s">
        <v>481</v>
      </c>
      <c r="I49" s="5" t="s">
        <v>227</v>
      </c>
      <c r="J49" s="5" t="s">
        <v>519</v>
      </c>
      <c r="K49" s="5" t="s">
        <v>49</v>
      </c>
      <c r="L49" s="5">
        <v>1</v>
      </c>
      <c r="O49" s="5" t="s">
        <v>629</v>
      </c>
      <c r="P49" s="5" t="s">
        <v>321</v>
      </c>
      <c r="Q49" s="5" t="s">
        <v>626</v>
      </c>
      <c r="R49" s="5" t="s">
        <v>49</v>
      </c>
      <c r="S49" s="5">
        <v>1</v>
      </c>
    </row>
    <row r="50" spans="1:19" x14ac:dyDescent="0.25">
      <c r="A50" s="5" t="s">
        <v>66</v>
      </c>
      <c r="B50" s="5" t="s">
        <v>158</v>
      </c>
      <c r="C50" s="5" t="s">
        <v>431</v>
      </c>
      <c r="D50" s="5" t="s">
        <v>49</v>
      </c>
      <c r="E50" s="5">
        <v>1</v>
      </c>
      <c r="H50" s="5" t="s">
        <v>536</v>
      </c>
      <c r="I50" s="5" t="s">
        <v>228</v>
      </c>
      <c r="J50" s="5" t="s">
        <v>520</v>
      </c>
      <c r="K50" s="5" t="s">
        <v>49</v>
      </c>
      <c r="L50" s="5">
        <v>1</v>
      </c>
      <c r="O50" s="5" t="s">
        <v>629</v>
      </c>
      <c r="P50" s="5" t="s">
        <v>322</v>
      </c>
      <c r="Q50" s="5" t="s">
        <v>627</v>
      </c>
      <c r="R50" s="5" t="s">
        <v>49</v>
      </c>
      <c r="S50" s="5">
        <v>1</v>
      </c>
    </row>
    <row r="51" spans="1:19" x14ac:dyDescent="0.25">
      <c r="A51" s="5" t="s">
        <v>66</v>
      </c>
      <c r="B51" s="5" t="s">
        <v>159</v>
      </c>
      <c r="C51" s="5" t="s">
        <v>432</v>
      </c>
      <c r="D51" s="5" t="s">
        <v>49</v>
      </c>
      <c r="E51" s="5">
        <v>1</v>
      </c>
      <c r="H51" s="5" t="s">
        <v>536</v>
      </c>
      <c r="I51" s="5" t="s">
        <v>229</v>
      </c>
      <c r="J51" s="5" t="s">
        <v>521</v>
      </c>
      <c r="K51" s="5" t="s">
        <v>49</v>
      </c>
      <c r="L51" s="5">
        <v>1</v>
      </c>
      <c r="O51" s="5" t="s">
        <v>629</v>
      </c>
      <c r="P51" s="5" t="s">
        <v>323</v>
      </c>
      <c r="Q51" s="5" t="s">
        <v>628</v>
      </c>
      <c r="R51" s="5" t="s">
        <v>49</v>
      </c>
      <c r="S51" s="5">
        <v>1</v>
      </c>
    </row>
    <row r="52" spans="1:19" x14ac:dyDescent="0.25">
      <c r="A52" s="5" t="s">
        <v>66</v>
      </c>
      <c r="B52" s="5" t="s">
        <v>160</v>
      </c>
      <c r="C52" s="5" t="s">
        <v>433</v>
      </c>
      <c r="D52" s="5" t="s">
        <v>50</v>
      </c>
      <c r="E52" s="5">
        <v>-1</v>
      </c>
      <c r="H52" s="5" t="s">
        <v>536</v>
      </c>
      <c r="I52" s="5" t="s">
        <v>230</v>
      </c>
      <c r="J52" s="5" t="s">
        <v>522</v>
      </c>
      <c r="K52" s="5" t="s">
        <v>50</v>
      </c>
      <c r="L52" s="5">
        <v>-1</v>
      </c>
      <c r="O52" s="5" t="s">
        <v>642</v>
      </c>
      <c r="P52" s="5" t="s">
        <v>324</v>
      </c>
      <c r="Q52" s="5" t="s">
        <v>630</v>
      </c>
      <c r="R52" s="5" t="s">
        <v>50</v>
      </c>
      <c r="S52" s="5">
        <v>-1</v>
      </c>
    </row>
    <row r="53" spans="1:19" x14ac:dyDescent="0.25">
      <c r="A53" s="5" t="s">
        <v>66</v>
      </c>
      <c r="B53" s="5" t="s">
        <v>161</v>
      </c>
      <c r="C53" s="5" t="s">
        <v>434</v>
      </c>
      <c r="D53" s="5" t="s">
        <v>50</v>
      </c>
      <c r="E53" s="5">
        <v>-1</v>
      </c>
      <c r="H53" s="5" t="s">
        <v>536</v>
      </c>
      <c r="I53" s="5" t="s">
        <v>231</v>
      </c>
      <c r="J53" s="5" t="s">
        <v>523</v>
      </c>
      <c r="K53" s="5" t="s">
        <v>50</v>
      </c>
      <c r="L53" s="5">
        <v>-1</v>
      </c>
      <c r="O53" s="5" t="s">
        <v>642</v>
      </c>
      <c r="P53" s="5" t="s">
        <v>325</v>
      </c>
      <c r="Q53" s="5" t="s">
        <v>631</v>
      </c>
      <c r="R53" s="5" t="s">
        <v>50</v>
      </c>
      <c r="S53" s="5">
        <v>-1</v>
      </c>
    </row>
    <row r="54" spans="1:19" x14ac:dyDescent="0.25">
      <c r="A54" s="5" t="s">
        <v>66</v>
      </c>
      <c r="B54" s="5" t="s">
        <v>162</v>
      </c>
      <c r="C54" s="5" t="s">
        <v>435</v>
      </c>
      <c r="D54" s="5" t="s">
        <v>49</v>
      </c>
      <c r="E54" s="5">
        <v>1</v>
      </c>
      <c r="H54" s="5" t="s">
        <v>536</v>
      </c>
      <c r="I54" s="5" t="s">
        <v>232</v>
      </c>
      <c r="J54" s="5" t="s">
        <v>524</v>
      </c>
      <c r="K54" s="5" t="s">
        <v>49</v>
      </c>
      <c r="L54" s="5">
        <v>1</v>
      </c>
      <c r="O54" s="5" t="s">
        <v>642</v>
      </c>
      <c r="P54" s="5" t="s">
        <v>326</v>
      </c>
      <c r="Q54" s="5" t="s">
        <v>632</v>
      </c>
      <c r="R54" s="5" t="s">
        <v>50</v>
      </c>
      <c r="S54" s="5">
        <v>-1</v>
      </c>
    </row>
    <row r="55" spans="1:19" x14ac:dyDescent="0.25">
      <c r="A55" s="5" t="s">
        <v>66</v>
      </c>
      <c r="B55" s="5" t="s">
        <v>163</v>
      </c>
      <c r="C55" s="5" t="s">
        <v>436</v>
      </c>
      <c r="D55" s="5" t="s">
        <v>49</v>
      </c>
      <c r="E55" s="5">
        <v>1</v>
      </c>
      <c r="H55" s="5" t="s">
        <v>536</v>
      </c>
      <c r="I55" s="5" t="s">
        <v>233</v>
      </c>
      <c r="J55" s="5" t="s">
        <v>525</v>
      </c>
      <c r="K55" s="5" t="s">
        <v>49</v>
      </c>
      <c r="L55" s="5">
        <v>1</v>
      </c>
      <c r="O55" s="5" t="s">
        <v>642</v>
      </c>
      <c r="P55" s="5" t="s">
        <v>327</v>
      </c>
      <c r="Q55" s="5" t="s">
        <v>633</v>
      </c>
      <c r="R55" s="5" t="s">
        <v>50</v>
      </c>
      <c r="S55" s="5">
        <v>-1</v>
      </c>
    </row>
    <row r="56" spans="1:19" x14ac:dyDescent="0.25">
      <c r="A56" s="5" t="s">
        <v>444</v>
      </c>
      <c r="B56" s="5" t="s">
        <v>164</v>
      </c>
      <c r="C56" s="5" t="s">
        <v>438</v>
      </c>
      <c r="D56" s="5" t="s">
        <v>50</v>
      </c>
      <c r="E56" s="5">
        <v>-1</v>
      </c>
      <c r="H56" s="5" t="s">
        <v>536</v>
      </c>
      <c r="I56" s="5" t="s">
        <v>234</v>
      </c>
      <c r="J56" s="5" t="s">
        <v>526</v>
      </c>
      <c r="K56" s="5" t="s">
        <v>50</v>
      </c>
      <c r="L56" s="5">
        <v>-1</v>
      </c>
      <c r="O56" s="5" t="s">
        <v>642</v>
      </c>
      <c r="P56" s="5" t="s">
        <v>328</v>
      </c>
      <c r="Q56" s="5" t="s">
        <v>634</v>
      </c>
      <c r="R56" s="5" t="s">
        <v>50</v>
      </c>
      <c r="S56" s="5">
        <v>-1</v>
      </c>
    </row>
    <row r="57" spans="1:19" x14ac:dyDescent="0.25">
      <c r="A57" s="5" t="s">
        <v>444</v>
      </c>
      <c r="B57" s="5" t="s">
        <v>165</v>
      </c>
      <c r="C57" s="5" t="s">
        <v>439</v>
      </c>
      <c r="D57" s="5" t="s">
        <v>49</v>
      </c>
      <c r="E57" s="5">
        <v>1</v>
      </c>
      <c r="H57" s="5" t="s">
        <v>536</v>
      </c>
      <c r="I57" s="5" t="s">
        <v>235</v>
      </c>
      <c r="J57" s="5" t="s">
        <v>527</v>
      </c>
      <c r="K57" s="5" t="s">
        <v>50</v>
      </c>
      <c r="L57" s="5">
        <v>-1</v>
      </c>
      <c r="O57" s="5" t="s">
        <v>642</v>
      </c>
      <c r="P57" s="5" t="s">
        <v>329</v>
      </c>
      <c r="Q57" s="5" t="s">
        <v>635</v>
      </c>
      <c r="R57" s="5" t="s">
        <v>50</v>
      </c>
      <c r="S57" s="5">
        <v>-1</v>
      </c>
    </row>
    <row r="58" spans="1:19" x14ac:dyDescent="0.25">
      <c r="A58" s="5" t="s">
        <v>444</v>
      </c>
      <c r="B58" s="5" t="s">
        <v>166</v>
      </c>
      <c r="C58" s="5" t="s">
        <v>440</v>
      </c>
      <c r="D58" s="5" t="s">
        <v>49</v>
      </c>
      <c r="E58" s="5">
        <v>1</v>
      </c>
      <c r="H58" s="5" t="s">
        <v>536</v>
      </c>
      <c r="I58" s="5" t="s">
        <v>236</v>
      </c>
      <c r="J58" s="5" t="s">
        <v>528</v>
      </c>
      <c r="K58" s="5" t="s">
        <v>50</v>
      </c>
      <c r="L58" s="5">
        <v>-1</v>
      </c>
      <c r="O58" s="5" t="s">
        <v>642</v>
      </c>
      <c r="P58" s="5" t="s">
        <v>330</v>
      </c>
      <c r="Q58" s="5" t="s">
        <v>636</v>
      </c>
      <c r="R58" s="5" t="s">
        <v>49</v>
      </c>
      <c r="S58" s="5">
        <v>1</v>
      </c>
    </row>
    <row r="59" spans="1:19" x14ac:dyDescent="0.25">
      <c r="A59" s="5" t="s">
        <v>444</v>
      </c>
      <c r="B59" s="5" t="s">
        <v>167</v>
      </c>
      <c r="C59" s="5" t="s">
        <v>441</v>
      </c>
      <c r="D59" s="5" t="s">
        <v>50</v>
      </c>
      <c r="E59" s="5">
        <v>-1</v>
      </c>
      <c r="H59" s="5" t="s">
        <v>536</v>
      </c>
      <c r="I59" s="5" t="s">
        <v>237</v>
      </c>
      <c r="J59" s="5" t="s">
        <v>529</v>
      </c>
      <c r="K59" s="5" t="s">
        <v>50</v>
      </c>
      <c r="L59" s="5">
        <v>-1</v>
      </c>
      <c r="O59" s="5" t="s">
        <v>642</v>
      </c>
      <c r="P59" s="5" t="s">
        <v>331</v>
      </c>
      <c r="Q59" s="5" t="s">
        <v>637</v>
      </c>
      <c r="R59" s="5" t="s">
        <v>49</v>
      </c>
      <c r="S59" s="5">
        <v>1</v>
      </c>
    </row>
    <row r="60" spans="1:19" x14ac:dyDescent="0.25">
      <c r="A60" s="5" t="s">
        <v>444</v>
      </c>
      <c r="B60" s="5" t="s">
        <v>168</v>
      </c>
      <c r="C60" s="5" t="s">
        <v>442</v>
      </c>
      <c r="D60" s="5" t="s">
        <v>49</v>
      </c>
      <c r="E60" s="5">
        <v>1</v>
      </c>
      <c r="H60" s="5" t="s">
        <v>536</v>
      </c>
      <c r="I60" s="5" t="s">
        <v>238</v>
      </c>
      <c r="J60" s="5" t="s">
        <v>530</v>
      </c>
      <c r="K60" s="5" t="s">
        <v>49</v>
      </c>
      <c r="L60" s="5">
        <v>1</v>
      </c>
      <c r="O60" s="5" t="s">
        <v>642</v>
      </c>
      <c r="P60" s="5" t="s">
        <v>332</v>
      </c>
      <c r="Q60" s="5" t="s">
        <v>638</v>
      </c>
      <c r="R60" s="5" t="s">
        <v>49</v>
      </c>
      <c r="S60" s="5">
        <v>1</v>
      </c>
    </row>
    <row r="61" spans="1:19" x14ac:dyDescent="0.25">
      <c r="A61" s="5" t="s">
        <v>444</v>
      </c>
      <c r="B61" s="5" t="s">
        <v>169</v>
      </c>
      <c r="C61" s="5" t="s">
        <v>443</v>
      </c>
      <c r="D61" s="5" t="s">
        <v>49</v>
      </c>
      <c r="E61" s="5">
        <v>1</v>
      </c>
      <c r="H61" s="5" t="s">
        <v>536</v>
      </c>
      <c r="I61" s="5" t="s">
        <v>239</v>
      </c>
      <c r="J61" s="5" t="s">
        <v>531</v>
      </c>
      <c r="K61" s="5" t="s">
        <v>49</v>
      </c>
      <c r="L61" s="5">
        <v>1</v>
      </c>
      <c r="O61" s="5" t="s">
        <v>642</v>
      </c>
      <c r="P61" s="5" t="s">
        <v>333</v>
      </c>
      <c r="Q61" s="5" t="s">
        <v>639</v>
      </c>
      <c r="R61" s="5" t="s">
        <v>49</v>
      </c>
      <c r="S61" s="5">
        <v>1</v>
      </c>
    </row>
    <row r="62" spans="1:19" x14ac:dyDescent="0.25">
      <c r="A62" s="5" t="s">
        <v>463</v>
      </c>
      <c r="B62" s="5" t="s">
        <v>170</v>
      </c>
      <c r="C62" s="5" t="s">
        <v>447</v>
      </c>
      <c r="D62" s="5" t="s">
        <v>50</v>
      </c>
      <c r="E62" s="5">
        <v>-1</v>
      </c>
      <c r="H62" s="5" t="s">
        <v>536</v>
      </c>
      <c r="I62" s="5" t="s">
        <v>240</v>
      </c>
      <c r="J62" s="5" t="s">
        <v>532</v>
      </c>
      <c r="K62" s="5" t="s">
        <v>50</v>
      </c>
      <c r="L62" s="5">
        <v>-1</v>
      </c>
      <c r="O62" s="5" t="s">
        <v>642</v>
      </c>
      <c r="P62" s="5" t="s">
        <v>334</v>
      </c>
      <c r="Q62" s="5" t="s">
        <v>640</v>
      </c>
      <c r="R62" s="5" t="s">
        <v>49</v>
      </c>
      <c r="S62" s="5">
        <v>1</v>
      </c>
    </row>
    <row r="63" spans="1:19" x14ac:dyDescent="0.25">
      <c r="A63" s="5" t="s">
        <v>463</v>
      </c>
      <c r="B63" s="5" t="s">
        <v>171</v>
      </c>
      <c r="C63" s="5" t="s">
        <v>448</v>
      </c>
      <c r="D63" s="5" t="s">
        <v>50</v>
      </c>
      <c r="E63" s="5">
        <v>-1</v>
      </c>
      <c r="H63" s="5" t="s">
        <v>536</v>
      </c>
      <c r="I63" s="5" t="s">
        <v>241</v>
      </c>
      <c r="J63" s="5" t="s">
        <v>533</v>
      </c>
      <c r="K63" s="5" t="s">
        <v>50</v>
      </c>
      <c r="L63" s="5">
        <v>-1</v>
      </c>
      <c r="O63" s="5" t="s">
        <v>642</v>
      </c>
      <c r="P63" s="5" t="s">
        <v>335</v>
      </c>
      <c r="Q63" s="5" t="s">
        <v>641</v>
      </c>
      <c r="R63" s="5" t="s">
        <v>49</v>
      </c>
      <c r="S63" s="5">
        <v>1</v>
      </c>
    </row>
    <row r="64" spans="1:19" x14ac:dyDescent="0.25">
      <c r="A64" s="5" t="s">
        <v>463</v>
      </c>
      <c r="B64" s="5" t="s">
        <v>172</v>
      </c>
      <c r="C64" s="5" t="s">
        <v>449</v>
      </c>
      <c r="D64" s="5" t="s">
        <v>49</v>
      </c>
      <c r="E64" s="5">
        <v>1</v>
      </c>
      <c r="H64" s="5" t="s">
        <v>536</v>
      </c>
      <c r="I64" s="5" t="s">
        <v>242</v>
      </c>
      <c r="J64" s="5" t="s">
        <v>534</v>
      </c>
      <c r="K64" s="5" t="s">
        <v>50</v>
      </c>
      <c r="L64" s="5">
        <v>-1</v>
      </c>
      <c r="O64" s="5" t="s">
        <v>660</v>
      </c>
      <c r="P64" s="5" t="s">
        <v>336</v>
      </c>
      <c r="Q64" s="5" t="s">
        <v>581</v>
      </c>
      <c r="R64" s="5" t="s">
        <v>50</v>
      </c>
      <c r="S64" s="5">
        <v>-1</v>
      </c>
    </row>
    <row r="65" spans="1:19" x14ac:dyDescent="0.25">
      <c r="A65" s="5" t="s">
        <v>463</v>
      </c>
      <c r="B65" s="5" t="s">
        <v>173</v>
      </c>
      <c r="C65" s="5" t="s">
        <v>450</v>
      </c>
      <c r="D65" s="5" t="s">
        <v>49</v>
      </c>
      <c r="E65" s="5">
        <v>1</v>
      </c>
      <c r="H65" s="5" t="s">
        <v>536</v>
      </c>
      <c r="I65" s="5" t="s">
        <v>243</v>
      </c>
      <c r="J65" s="5" t="s">
        <v>535</v>
      </c>
      <c r="K65" s="5" t="s">
        <v>50</v>
      </c>
      <c r="L65" s="5">
        <v>-1</v>
      </c>
      <c r="O65" s="5" t="s">
        <v>660</v>
      </c>
      <c r="P65" s="5" t="s">
        <v>337</v>
      </c>
      <c r="Q65" s="5" t="s">
        <v>582</v>
      </c>
      <c r="R65" s="5" t="s">
        <v>50</v>
      </c>
      <c r="S65" s="5">
        <v>-1</v>
      </c>
    </row>
    <row r="66" spans="1:19" x14ac:dyDescent="0.25">
      <c r="A66" s="5" t="s">
        <v>463</v>
      </c>
      <c r="B66" s="5" t="s">
        <v>174</v>
      </c>
      <c r="C66" s="5" t="s">
        <v>451</v>
      </c>
      <c r="D66" s="5" t="s">
        <v>50</v>
      </c>
      <c r="E66" s="5">
        <v>-1</v>
      </c>
      <c r="H66" s="5" t="s">
        <v>543</v>
      </c>
      <c r="I66" s="5" t="s">
        <v>244</v>
      </c>
      <c r="J66" s="5" t="s">
        <v>537</v>
      </c>
      <c r="K66" s="5" t="s">
        <v>49</v>
      </c>
      <c r="L66" s="5">
        <v>1</v>
      </c>
      <c r="O66" s="5" t="s">
        <v>660</v>
      </c>
      <c r="P66" s="5" t="s">
        <v>338</v>
      </c>
      <c r="Q66" s="5" t="s">
        <v>583</v>
      </c>
      <c r="R66" s="5" t="s">
        <v>50</v>
      </c>
      <c r="S66" s="5">
        <v>-1</v>
      </c>
    </row>
    <row r="67" spans="1:19" x14ac:dyDescent="0.25">
      <c r="A67" s="5" t="s">
        <v>463</v>
      </c>
      <c r="B67" s="5" t="s">
        <v>175</v>
      </c>
      <c r="C67" s="5" t="s">
        <v>452</v>
      </c>
      <c r="D67" s="5" t="s">
        <v>50</v>
      </c>
      <c r="E67" s="5">
        <v>-1</v>
      </c>
      <c r="H67" s="5" t="s">
        <v>543</v>
      </c>
      <c r="I67" s="5" t="s">
        <v>245</v>
      </c>
      <c r="J67" s="5" t="s">
        <v>538</v>
      </c>
      <c r="K67" s="5" t="s">
        <v>49</v>
      </c>
      <c r="L67" s="5">
        <v>1</v>
      </c>
      <c r="O67" s="5" t="s">
        <v>660</v>
      </c>
      <c r="P67" s="5" t="s">
        <v>339</v>
      </c>
      <c r="Q67" s="5" t="s">
        <v>584</v>
      </c>
      <c r="R67" s="5" t="s">
        <v>49</v>
      </c>
      <c r="S67" s="5">
        <v>1</v>
      </c>
    </row>
    <row r="68" spans="1:19" x14ac:dyDescent="0.25">
      <c r="A68" s="5" t="s">
        <v>463</v>
      </c>
      <c r="B68" s="5" t="s">
        <v>176</v>
      </c>
      <c r="C68" s="5" t="s">
        <v>453</v>
      </c>
      <c r="D68" s="5" t="s">
        <v>49</v>
      </c>
      <c r="E68" s="5">
        <v>1</v>
      </c>
      <c r="H68" s="5" t="s">
        <v>543</v>
      </c>
      <c r="I68" s="5" t="s">
        <v>246</v>
      </c>
      <c r="J68" s="5" t="s">
        <v>539</v>
      </c>
      <c r="K68" s="5" t="s">
        <v>49</v>
      </c>
      <c r="L68" s="5">
        <v>1</v>
      </c>
      <c r="O68" s="5" t="s">
        <v>660</v>
      </c>
      <c r="P68" s="5" t="s">
        <v>340</v>
      </c>
      <c r="Q68" s="5" t="s">
        <v>585</v>
      </c>
      <c r="R68" s="5" t="s">
        <v>49</v>
      </c>
      <c r="S68" s="5">
        <v>1</v>
      </c>
    </row>
    <row r="69" spans="1:19" x14ac:dyDescent="0.25">
      <c r="A69" s="5" t="s">
        <v>463</v>
      </c>
      <c r="B69" s="5" t="s">
        <v>177</v>
      </c>
      <c r="C69" s="5" t="s">
        <v>454</v>
      </c>
      <c r="D69" s="5" t="s">
        <v>49</v>
      </c>
      <c r="E69" s="5">
        <v>1</v>
      </c>
      <c r="H69" s="5" t="s">
        <v>543</v>
      </c>
      <c r="I69" s="5" t="s">
        <v>247</v>
      </c>
      <c r="J69" s="5" t="s">
        <v>540</v>
      </c>
      <c r="K69" s="5" t="s">
        <v>49</v>
      </c>
      <c r="L69" s="5">
        <v>1</v>
      </c>
      <c r="O69" s="5" t="s">
        <v>660</v>
      </c>
      <c r="P69" s="5" t="s">
        <v>341</v>
      </c>
      <c r="Q69" s="5" t="s">
        <v>586</v>
      </c>
      <c r="R69" s="5" t="s">
        <v>49</v>
      </c>
      <c r="S69" s="5">
        <v>1</v>
      </c>
    </row>
    <row r="70" spans="1:19" x14ac:dyDescent="0.25">
      <c r="A70" s="5" t="s">
        <v>463</v>
      </c>
      <c r="B70" s="5" t="s">
        <v>178</v>
      </c>
      <c r="C70" s="5" t="s">
        <v>455</v>
      </c>
      <c r="D70" s="5" t="s">
        <v>50</v>
      </c>
      <c r="E70" s="5">
        <v>-1</v>
      </c>
      <c r="H70" s="5" t="s">
        <v>543</v>
      </c>
      <c r="I70" s="5" t="s">
        <v>248</v>
      </c>
      <c r="J70" s="5" t="s">
        <v>541</v>
      </c>
      <c r="K70" s="5" t="s">
        <v>49</v>
      </c>
      <c r="L70" s="5">
        <v>1</v>
      </c>
      <c r="O70" s="5" t="s">
        <v>660</v>
      </c>
      <c r="P70" s="5" t="s">
        <v>342</v>
      </c>
      <c r="Q70" s="5" t="s">
        <v>593</v>
      </c>
      <c r="R70" s="5" t="s">
        <v>50</v>
      </c>
      <c r="S70" s="5">
        <v>-1</v>
      </c>
    </row>
    <row r="71" spans="1:19" x14ac:dyDescent="0.25">
      <c r="A71" s="5" t="s">
        <v>463</v>
      </c>
      <c r="B71" s="5" t="s">
        <v>179</v>
      </c>
      <c r="C71" s="5" t="s">
        <v>456</v>
      </c>
      <c r="D71" s="5" t="s">
        <v>50</v>
      </c>
      <c r="E71" s="5">
        <v>-1</v>
      </c>
      <c r="H71" s="5" t="s">
        <v>543</v>
      </c>
      <c r="I71" s="5" t="s">
        <v>249</v>
      </c>
      <c r="J71" s="5" t="s">
        <v>542</v>
      </c>
      <c r="K71" s="5" t="s">
        <v>49</v>
      </c>
      <c r="L71" s="5">
        <v>1</v>
      </c>
      <c r="O71" s="5" t="s">
        <v>660</v>
      </c>
      <c r="P71" s="5" t="s">
        <v>343</v>
      </c>
      <c r="Q71" s="5" t="s">
        <v>594</v>
      </c>
      <c r="R71" s="5" t="s">
        <v>50</v>
      </c>
      <c r="S71" s="5">
        <v>-1</v>
      </c>
    </row>
    <row r="72" spans="1:19" x14ac:dyDescent="0.25">
      <c r="A72" s="5" t="s">
        <v>463</v>
      </c>
      <c r="B72" s="5" t="s">
        <v>180</v>
      </c>
      <c r="C72" s="5" t="s">
        <v>457</v>
      </c>
      <c r="D72" s="5" t="s">
        <v>49</v>
      </c>
      <c r="E72" s="5">
        <v>1</v>
      </c>
      <c r="H72" s="5" t="s">
        <v>580</v>
      </c>
      <c r="I72" s="5" t="s">
        <v>250</v>
      </c>
      <c r="J72" s="5" t="s">
        <v>544</v>
      </c>
      <c r="K72" s="5" t="s">
        <v>49</v>
      </c>
      <c r="L72" s="5">
        <v>1</v>
      </c>
      <c r="O72" s="5" t="s">
        <v>660</v>
      </c>
      <c r="P72" s="5" t="s">
        <v>344</v>
      </c>
      <c r="Q72" s="5" t="s">
        <v>595</v>
      </c>
      <c r="R72" s="5" t="s">
        <v>50</v>
      </c>
      <c r="S72" s="5">
        <v>-1</v>
      </c>
    </row>
    <row r="73" spans="1:19" x14ac:dyDescent="0.25">
      <c r="A73" s="5" t="s">
        <v>463</v>
      </c>
      <c r="B73" s="5" t="s">
        <v>181</v>
      </c>
      <c r="C73" s="5" t="s">
        <v>458</v>
      </c>
      <c r="D73" s="5" t="s">
        <v>49</v>
      </c>
      <c r="E73" s="5">
        <v>1</v>
      </c>
      <c r="H73" s="5" t="s">
        <v>580</v>
      </c>
      <c r="I73" s="5" t="s">
        <v>251</v>
      </c>
      <c r="J73" s="5" t="s">
        <v>545</v>
      </c>
      <c r="K73" s="5" t="s">
        <v>49</v>
      </c>
      <c r="L73" s="5">
        <v>1</v>
      </c>
      <c r="O73" s="5" t="s">
        <v>660</v>
      </c>
      <c r="P73" s="5" t="s">
        <v>345</v>
      </c>
      <c r="Q73" s="5" t="s">
        <v>596</v>
      </c>
      <c r="R73" s="5" t="s">
        <v>49</v>
      </c>
      <c r="S73" s="5">
        <v>1</v>
      </c>
    </row>
    <row r="74" spans="1:19" x14ac:dyDescent="0.25">
      <c r="A74" s="5" t="s">
        <v>463</v>
      </c>
      <c r="B74" s="5" t="s">
        <v>182</v>
      </c>
      <c r="C74" s="5" t="s">
        <v>459</v>
      </c>
      <c r="D74" s="5" t="s">
        <v>50</v>
      </c>
      <c r="E74" s="5">
        <v>-1</v>
      </c>
      <c r="H74" s="5" t="s">
        <v>580</v>
      </c>
      <c r="I74" s="5" t="s">
        <v>252</v>
      </c>
      <c r="J74" s="5" t="s">
        <v>546</v>
      </c>
      <c r="K74" s="5" t="s">
        <v>49</v>
      </c>
      <c r="L74" s="5">
        <v>1</v>
      </c>
      <c r="O74" s="5" t="s">
        <v>660</v>
      </c>
      <c r="P74" s="5" t="s">
        <v>346</v>
      </c>
      <c r="Q74" s="5" t="s">
        <v>597</v>
      </c>
      <c r="R74" s="5" t="s">
        <v>49</v>
      </c>
      <c r="S74" s="5">
        <v>1</v>
      </c>
    </row>
    <row r="75" spans="1:19" x14ac:dyDescent="0.25">
      <c r="A75" s="5" t="s">
        <v>463</v>
      </c>
      <c r="B75" s="5" t="s">
        <v>183</v>
      </c>
      <c r="C75" s="5" t="s">
        <v>460</v>
      </c>
      <c r="D75" s="5" t="s">
        <v>50</v>
      </c>
      <c r="E75" s="5">
        <v>-1</v>
      </c>
      <c r="H75" s="5" t="s">
        <v>580</v>
      </c>
      <c r="I75" s="5" t="s">
        <v>253</v>
      </c>
      <c r="J75" s="5" t="s">
        <v>547</v>
      </c>
      <c r="K75" s="5" t="s">
        <v>49</v>
      </c>
      <c r="L75" s="5">
        <v>1</v>
      </c>
      <c r="O75" s="5" t="s">
        <v>660</v>
      </c>
      <c r="P75" s="5" t="s">
        <v>347</v>
      </c>
      <c r="Q75" s="5" t="s">
        <v>598</v>
      </c>
      <c r="R75" s="5" t="s">
        <v>49</v>
      </c>
      <c r="S75" s="5">
        <v>1</v>
      </c>
    </row>
    <row r="76" spans="1:19" x14ac:dyDescent="0.25">
      <c r="A76" s="5" t="s">
        <v>463</v>
      </c>
      <c r="B76" s="5" t="s">
        <v>184</v>
      </c>
      <c r="C76" s="5" t="s">
        <v>461</v>
      </c>
      <c r="D76" s="5" t="s">
        <v>49</v>
      </c>
      <c r="E76" s="5">
        <v>1</v>
      </c>
      <c r="H76" s="5" t="s">
        <v>580</v>
      </c>
      <c r="I76" s="5" t="s">
        <v>254</v>
      </c>
      <c r="J76" s="5" t="s">
        <v>548</v>
      </c>
      <c r="K76" s="5" t="s">
        <v>49</v>
      </c>
      <c r="L76" s="5">
        <v>1</v>
      </c>
      <c r="O76" s="5" t="s">
        <v>660</v>
      </c>
      <c r="P76" s="5" t="s">
        <v>348</v>
      </c>
      <c r="Q76" s="5" t="s">
        <v>605</v>
      </c>
      <c r="R76" s="5" t="s">
        <v>50</v>
      </c>
      <c r="S76" s="5">
        <v>-1</v>
      </c>
    </row>
    <row r="77" spans="1:19" x14ac:dyDescent="0.25">
      <c r="A77" s="5" t="s">
        <v>463</v>
      </c>
      <c r="B77" s="5" t="s">
        <v>185</v>
      </c>
      <c r="C77" s="5" t="s">
        <v>462</v>
      </c>
      <c r="D77" s="5" t="s">
        <v>49</v>
      </c>
      <c r="E77" s="5">
        <v>1</v>
      </c>
      <c r="H77" s="5" t="s">
        <v>580</v>
      </c>
      <c r="I77" s="5" t="s">
        <v>255</v>
      </c>
      <c r="J77" s="5" t="s">
        <v>549</v>
      </c>
      <c r="K77" s="5" t="s">
        <v>49</v>
      </c>
      <c r="L77" s="5">
        <v>1</v>
      </c>
      <c r="O77" s="5" t="s">
        <v>660</v>
      </c>
      <c r="P77" s="5" t="s">
        <v>349</v>
      </c>
      <c r="Q77" s="5" t="s">
        <v>606</v>
      </c>
      <c r="R77" s="5" t="s">
        <v>50</v>
      </c>
      <c r="S77" s="5">
        <v>-1</v>
      </c>
    </row>
    <row r="78" spans="1:19" x14ac:dyDescent="0.25">
      <c r="A78" s="5" t="s">
        <v>64</v>
      </c>
      <c r="B78" s="5" t="s">
        <v>186</v>
      </c>
      <c r="C78" s="5" t="s">
        <v>464</v>
      </c>
      <c r="D78" s="5" t="s">
        <v>50</v>
      </c>
      <c r="E78" s="5">
        <v>-1</v>
      </c>
      <c r="H78" s="5" t="s">
        <v>580</v>
      </c>
      <c r="I78" s="5" t="s">
        <v>256</v>
      </c>
      <c r="J78" s="5" t="s">
        <v>550</v>
      </c>
      <c r="K78" s="5" t="s">
        <v>49</v>
      </c>
      <c r="L78" s="5">
        <v>1</v>
      </c>
      <c r="O78" s="5" t="s">
        <v>660</v>
      </c>
      <c r="P78" s="5" t="s">
        <v>350</v>
      </c>
      <c r="Q78" s="5" t="s">
        <v>607</v>
      </c>
      <c r="R78" s="5" t="s">
        <v>50</v>
      </c>
      <c r="S78" s="5">
        <v>-1</v>
      </c>
    </row>
    <row r="79" spans="1:19" x14ac:dyDescent="0.25">
      <c r="A79" s="5" t="s">
        <v>64</v>
      </c>
      <c r="B79" s="5" t="s">
        <v>187</v>
      </c>
      <c r="C79" s="5" t="s">
        <v>465</v>
      </c>
      <c r="D79" s="5" t="s">
        <v>50</v>
      </c>
      <c r="E79" s="5">
        <v>-1</v>
      </c>
      <c r="H79" s="5" t="s">
        <v>580</v>
      </c>
      <c r="I79" s="5" t="s">
        <v>257</v>
      </c>
      <c r="J79" s="5" t="s">
        <v>551</v>
      </c>
      <c r="K79" s="5" t="s">
        <v>49</v>
      </c>
      <c r="L79" s="5">
        <v>1</v>
      </c>
      <c r="O79" s="5" t="s">
        <v>660</v>
      </c>
      <c r="P79" s="5" t="s">
        <v>351</v>
      </c>
      <c r="Q79" s="5" t="s">
        <v>608</v>
      </c>
      <c r="R79" s="5" t="s">
        <v>49</v>
      </c>
      <c r="S79" s="5">
        <v>1</v>
      </c>
    </row>
    <row r="80" spans="1:19" x14ac:dyDescent="0.25">
      <c r="A80" s="5" t="s">
        <v>64</v>
      </c>
      <c r="B80" s="5" t="s">
        <v>188</v>
      </c>
      <c r="C80" s="5" t="s">
        <v>466</v>
      </c>
      <c r="D80" s="5" t="s">
        <v>50</v>
      </c>
      <c r="E80" s="5">
        <v>-1</v>
      </c>
      <c r="H80" s="5" t="s">
        <v>580</v>
      </c>
      <c r="I80" s="5" t="s">
        <v>258</v>
      </c>
      <c r="J80" s="5" t="s">
        <v>552</v>
      </c>
      <c r="K80" s="5" t="s">
        <v>49</v>
      </c>
      <c r="L80" s="5">
        <v>1</v>
      </c>
      <c r="O80" s="5" t="s">
        <v>660</v>
      </c>
      <c r="P80" s="5" t="s">
        <v>352</v>
      </c>
      <c r="Q80" s="5" t="s">
        <v>609</v>
      </c>
      <c r="R80" s="5" t="s">
        <v>49</v>
      </c>
      <c r="S80" s="5">
        <v>1</v>
      </c>
    </row>
    <row r="81" spans="1:19" x14ac:dyDescent="0.25">
      <c r="A81" s="5" t="s">
        <v>64</v>
      </c>
      <c r="B81" s="5" t="s">
        <v>189</v>
      </c>
      <c r="C81" s="5" t="s">
        <v>470</v>
      </c>
      <c r="D81" s="5" t="s">
        <v>49</v>
      </c>
      <c r="E81" s="5">
        <v>1</v>
      </c>
      <c r="H81" s="5" t="s">
        <v>580</v>
      </c>
      <c r="I81" s="5" t="s">
        <v>259</v>
      </c>
      <c r="J81" s="5" t="s">
        <v>553</v>
      </c>
      <c r="K81" s="5" t="s">
        <v>49</v>
      </c>
      <c r="L81" s="5">
        <v>1</v>
      </c>
      <c r="O81" s="5" t="s">
        <v>660</v>
      </c>
      <c r="P81" s="5" t="s">
        <v>353</v>
      </c>
      <c r="Q81" s="5" t="s">
        <v>610</v>
      </c>
      <c r="R81" s="5" t="s">
        <v>49</v>
      </c>
      <c r="S81" s="5">
        <v>1</v>
      </c>
    </row>
    <row r="82" spans="1:19" x14ac:dyDescent="0.25">
      <c r="A82" s="5" t="s">
        <v>64</v>
      </c>
      <c r="B82" s="5" t="s">
        <v>190</v>
      </c>
      <c r="C82" s="5" t="s">
        <v>471</v>
      </c>
      <c r="D82" s="5" t="s">
        <v>49</v>
      </c>
      <c r="E82" s="5">
        <v>1</v>
      </c>
      <c r="H82" s="5" t="s">
        <v>580</v>
      </c>
      <c r="I82" s="5" t="s">
        <v>260</v>
      </c>
      <c r="J82" s="5" t="s">
        <v>554</v>
      </c>
      <c r="K82" s="5" t="s">
        <v>49</v>
      </c>
      <c r="L82" s="5">
        <v>1</v>
      </c>
      <c r="O82" s="5" t="s">
        <v>659</v>
      </c>
      <c r="P82" s="5" t="s">
        <v>354</v>
      </c>
      <c r="Q82" s="5" t="s">
        <v>643</v>
      </c>
      <c r="R82" s="5" t="s">
        <v>50</v>
      </c>
      <c r="S82" s="5">
        <v>-1</v>
      </c>
    </row>
    <row r="83" spans="1:19" x14ac:dyDescent="0.25">
      <c r="A83" s="5" t="s">
        <v>64</v>
      </c>
      <c r="B83" s="5" t="s">
        <v>191</v>
      </c>
      <c r="C83" s="5" t="s">
        <v>472</v>
      </c>
      <c r="D83" s="5" t="s">
        <v>49</v>
      </c>
      <c r="E83" s="5">
        <v>1</v>
      </c>
      <c r="H83" s="5" t="s">
        <v>580</v>
      </c>
      <c r="I83" s="5" t="s">
        <v>261</v>
      </c>
      <c r="J83" s="5" t="s">
        <v>555</v>
      </c>
      <c r="K83" s="5" t="s">
        <v>49</v>
      </c>
      <c r="L83" s="5">
        <v>1</v>
      </c>
      <c r="O83" s="5" t="s">
        <v>659</v>
      </c>
      <c r="P83" s="5" t="s">
        <v>355</v>
      </c>
      <c r="Q83" s="5" t="s">
        <v>644</v>
      </c>
      <c r="R83" s="5" t="s">
        <v>50</v>
      </c>
      <c r="S83" s="5">
        <v>-1</v>
      </c>
    </row>
    <row r="84" spans="1:19" x14ac:dyDescent="0.25">
      <c r="H84" s="5" t="s">
        <v>580</v>
      </c>
      <c r="I84" s="5" t="s">
        <v>262</v>
      </c>
      <c r="J84" s="5" t="s">
        <v>556</v>
      </c>
      <c r="K84" s="5" t="s">
        <v>49</v>
      </c>
      <c r="L84" s="5">
        <v>1</v>
      </c>
      <c r="O84" s="5" t="s">
        <v>659</v>
      </c>
      <c r="P84" s="5" t="s">
        <v>356</v>
      </c>
      <c r="Q84" s="5" t="s">
        <v>645</v>
      </c>
      <c r="R84" s="5" t="s">
        <v>49</v>
      </c>
      <c r="S84" s="5">
        <v>1</v>
      </c>
    </row>
    <row r="85" spans="1:19" x14ac:dyDescent="0.25">
      <c r="H85" s="5" t="s">
        <v>580</v>
      </c>
      <c r="I85" s="5" t="s">
        <v>263</v>
      </c>
      <c r="J85" s="5" t="s">
        <v>557</v>
      </c>
      <c r="K85" s="5" t="s">
        <v>49</v>
      </c>
      <c r="L85" s="5">
        <v>1</v>
      </c>
      <c r="O85" s="5" t="s">
        <v>659</v>
      </c>
      <c r="P85" s="5" t="s">
        <v>357</v>
      </c>
      <c r="Q85" s="5" t="s">
        <v>646</v>
      </c>
      <c r="R85" s="5" t="s">
        <v>49</v>
      </c>
      <c r="S85" s="5">
        <v>1</v>
      </c>
    </row>
    <row r="86" spans="1:19" x14ac:dyDescent="0.25">
      <c r="H86" s="5" t="s">
        <v>580</v>
      </c>
      <c r="I86" s="5" t="s">
        <v>264</v>
      </c>
      <c r="J86" s="5" t="s">
        <v>558</v>
      </c>
      <c r="K86" s="5" t="s">
        <v>49</v>
      </c>
      <c r="L86" s="5">
        <v>1</v>
      </c>
      <c r="O86" s="5" t="s">
        <v>659</v>
      </c>
      <c r="P86" s="5" t="s">
        <v>358</v>
      </c>
      <c r="Q86" s="5" t="s">
        <v>647</v>
      </c>
      <c r="R86" s="5" t="s">
        <v>49</v>
      </c>
      <c r="S86" s="5">
        <v>1</v>
      </c>
    </row>
    <row r="87" spans="1:19" x14ac:dyDescent="0.25">
      <c r="H87" s="5" t="s">
        <v>580</v>
      </c>
      <c r="I87" s="5" t="s">
        <v>265</v>
      </c>
      <c r="J87" s="5" t="s">
        <v>559</v>
      </c>
      <c r="K87" s="5" t="s">
        <v>50</v>
      </c>
      <c r="L87" s="5">
        <v>-1</v>
      </c>
      <c r="O87" s="5" t="s">
        <v>659</v>
      </c>
      <c r="P87" s="5" t="s">
        <v>359</v>
      </c>
      <c r="Q87" s="5" t="s">
        <v>648</v>
      </c>
      <c r="R87" s="5" t="s">
        <v>49</v>
      </c>
      <c r="S87" s="5">
        <v>1</v>
      </c>
    </row>
    <row r="88" spans="1:19" x14ac:dyDescent="0.25">
      <c r="H88" s="5" t="s">
        <v>580</v>
      </c>
      <c r="I88" s="5" t="s">
        <v>266</v>
      </c>
      <c r="J88" s="5" t="s">
        <v>560</v>
      </c>
      <c r="K88" s="5" t="s">
        <v>50</v>
      </c>
      <c r="L88" s="5">
        <v>-1</v>
      </c>
      <c r="O88" s="5" t="s">
        <v>659</v>
      </c>
      <c r="P88" s="5" t="s">
        <v>360</v>
      </c>
      <c r="Q88" s="5" t="s">
        <v>649</v>
      </c>
      <c r="R88" s="5" t="s">
        <v>49</v>
      </c>
      <c r="S88" s="5">
        <v>1</v>
      </c>
    </row>
    <row r="89" spans="1:19" x14ac:dyDescent="0.25">
      <c r="H89" s="5" t="s">
        <v>580</v>
      </c>
      <c r="I89" s="5" t="s">
        <v>267</v>
      </c>
      <c r="J89" s="5" t="s">
        <v>561</v>
      </c>
      <c r="K89" s="5" t="s">
        <v>50</v>
      </c>
      <c r="L89" s="5">
        <v>-1</v>
      </c>
      <c r="O89" s="5" t="s">
        <v>659</v>
      </c>
      <c r="P89" s="5" t="s">
        <v>361</v>
      </c>
      <c r="Q89" s="5" t="s">
        <v>650</v>
      </c>
      <c r="R89" s="5" t="s">
        <v>49</v>
      </c>
      <c r="S89" s="5">
        <v>1</v>
      </c>
    </row>
    <row r="90" spans="1:19" x14ac:dyDescent="0.25">
      <c r="H90" s="5" t="s">
        <v>580</v>
      </c>
      <c r="I90" s="5" t="s">
        <v>268</v>
      </c>
      <c r="J90" s="5" t="s">
        <v>562</v>
      </c>
      <c r="K90" s="5" t="s">
        <v>49</v>
      </c>
      <c r="L90" s="5">
        <v>1</v>
      </c>
      <c r="O90" s="5" t="s">
        <v>659</v>
      </c>
      <c r="P90" s="5" t="s">
        <v>362</v>
      </c>
      <c r="Q90" s="5" t="s">
        <v>651</v>
      </c>
      <c r="R90" s="5" t="s">
        <v>50</v>
      </c>
      <c r="S90" s="5">
        <v>-1</v>
      </c>
    </row>
    <row r="91" spans="1:19" x14ac:dyDescent="0.25">
      <c r="H91" s="5" t="s">
        <v>580</v>
      </c>
      <c r="I91" s="5" t="s">
        <v>269</v>
      </c>
      <c r="J91" s="5" t="s">
        <v>563</v>
      </c>
      <c r="K91" s="5" t="s">
        <v>49</v>
      </c>
      <c r="L91" s="5">
        <v>1</v>
      </c>
      <c r="O91" s="5" t="s">
        <v>659</v>
      </c>
      <c r="P91" s="5" t="s">
        <v>363</v>
      </c>
      <c r="Q91" s="5" t="s">
        <v>652</v>
      </c>
      <c r="R91" s="5" t="s">
        <v>50</v>
      </c>
      <c r="S91" s="5">
        <v>-1</v>
      </c>
    </row>
    <row r="92" spans="1:19" x14ac:dyDescent="0.25">
      <c r="H92" s="5" t="s">
        <v>580</v>
      </c>
      <c r="I92" s="5" t="s">
        <v>270</v>
      </c>
      <c r="J92" s="5" t="s">
        <v>564</v>
      </c>
      <c r="K92" s="5" t="s">
        <v>49</v>
      </c>
      <c r="L92" s="5">
        <v>1</v>
      </c>
      <c r="O92" s="5" t="s">
        <v>659</v>
      </c>
      <c r="P92" s="5" t="s">
        <v>364</v>
      </c>
      <c r="Q92" s="5" t="s">
        <v>653</v>
      </c>
      <c r="R92" s="5" t="s">
        <v>49</v>
      </c>
      <c r="S92" s="5">
        <v>1</v>
      </c>
    </row>
    <row r="93" spans="1:19" x14ac:dyDescent="0.25">
      <c r="H93" s="5" t="s">
        <v>580</v>
      </c>
      <c r="I93" s="5" t="s">
        <v>271</v>
      </c>
      <c r="J93" s="5" t="s">
        <v>565</v>
      </c>
      <c r="K93" s="5" t="s">
        <v>49</v>
      </c>
      <c r="L93" s="5">
        <v>1</v>
      </c>
      <c r="O93" s="5" t="s">
        <v>659</v>
      </c>
      <c r="P93" s="5" t="s">
        <v>365</v>
      </c>
      <c r="Q93" s="5" t="s">
        <v>654</v>
      </c>
      <c r="R93" s="5" t="s">
        <v>49</v>
      </c>
      <c r="S93" s="5">
        <v>1</v>
      </c>
    </row>
    <row r="94" spans="1:19" x14ac:dyDescent="0.25">
      <c r="H94" s="5" t="s">
        <v>580</v>
      </c>
      <c r="I94" s="5" t="s">
        <v>272</v>
      </c>
      <c r="J94" s="5" t="s">
        <v>566</v>
      </c>
      <c r="K94" s="5" t="s">
        <v>49</v>
      </c>
      <c r="L94" s="5">
        <v>1</v>
      </c>
      <c r="O94" s="5" t="s">
        <v>659</v>
      </c>
      <c r="P94" s="5" t="s">
        <v>366</v>
      </c>
      <c r="Q94" s="5" t="s">
        <v>655</v>
      </c>
      <c r="R94" s="5" t="s">
        <v>49</v>
      </c>
      <c r="S94" s="5">
        <v>1</v>
      </c>
    </row>
    <row r="95" spans="1:19" x14ac:dyDescent="0.25">
      <c r="H95" s="5" t="s">
        <v>580</v>
      </c>
      <c r="I95" s="5" t="s">
        <v>273</v>
      </c>
      <c r="J95" s="5" t="s">
        <v>567</v>
      </c>
      <c r="K95" s="5" t="s">
        <v>49</v>
      </c>
      <c r="L95" s="5">
        <v>1</v>
      </c>
      <c r="O95" s="5" t="s">
        <v>659</v>
      </c>
      <c r="P95" s="5" t="s">
        <v>367</v>
      </c>
      <c r="Q95" s="5" t="s">
        <v>656</v>
      </c>
      <c r="R95" s="5" t="s">
        <v>49</v>
      </c>
      <c r="S95" s="5">
        <v>1</v>
      </c>
    </row>
    <row r="96" spans="1:19" x14ac:dyDescent="0.25">
      <c r="H96" s="5" t="s">
        <v>580</v>
      </c>
      <c r="I96" s="5" t="s">
        <v>274</v>
      </c>
      <c r="J96" s="5" t="s">
        <v>568</v>
      </c>
      <c r="K96" s="5" t="s">
        <v>49</v>
      </c>
      <c r="L96" s="5">
        <v>1</v>
      </c>
      <c r="O96" s="5" t="s">
        <v>659</v>
      </c>
      <c r="P96" s="5" t="s">
        <v>368</v>
      </c>
      <c r="Q96" s="5" t="s">
        <v>657</v>
      </c>
      <c r="R96" s="5" t="s">
        <v>49</v>
      </c>
      <c r="S96" s="5">
        <v>1</v>
      </c>
    </row>
    <row r="97" spans="8:19" x14ac:dyDescent="0.25">
      <c r="H97" s="5" t="s">
        <v>580</v>
      </c>
      <c r="I97" s="5" t="s">
        <v>275</v>
      </c>
      <c r="J97" s="5" t="s">
        <v>569</v>
      </c>
      <c r="K97" s="5" t="s">
        <v>49</v>
      </c>
      <c r="L97" s="5">
        <v>1</v>
      </c>
      <c r="O97" s="5" t="s">
        <v>659</v>
      </c>
      <c r="P97" s="5" t="s">
        <v>369</v>
      </c>
      <c r="Q97" s="5" t="s">
        <v>658</v>
      </c>
      <c r="R97" s="5" t="s">
        <v>49</v>
      </c>
      <c r="S97" s="5">
        <v>1</v>
      </c>
    </row>
    <row r="98" spans="8:19" x14ac:dyDescent="0.25">
      <c r="H98" s="5" t="s">
        <v>580</v>
      </c>
      <c r="I98" s="5" t="s">
        <v>276</v>
      </c>
      <c r="J98" s="5" t="s">
        <v>570</v>
      </c>
      <c r="K98" s="5" t="s">
        <v>49</v>
      </c>
      <c r="L98" s="5">
        <v>1</v>
      </c>
      <c r="O98" s="5" t="s">
        <v>660</v>
      </c>
      <c r="P98" s="5" t="s">
        <v>370</v>
      </c>
      <c r="Q98" s="5" t="s">
        <v>611</v>
      </c>
      <c r="R98" s="5" t="s">
        <v>50</v>
      </c>
      <c r="S98" s="5">
        <v>-1</v>
      </c>
    </row>
    <row r="99" spans="8:19" x14ac:dyDescent="0.25">
      <c r="H99" s="5" t="s">
        <v>580</v>
      </c>
      <c r="I99" s="5" t="s">
        <v>277</v>
      </c>
      <c r="J99" s="5" t="s">
        <v>571</v>
      </c>
      <c r="K99" s="5" t="s">
        <v>49</v>
      </c>
      <c r="L99" s="5">
        <v>1</v>
      </c>
      <c r="O99" s="5" t="s">
        <v>660</v>
      </c>
      <c r="P99" s="5" t="s">
        <v>371</v>
      </c>
      <c r="Q99" s="5" t="s">
        <v>612</v>
      </c>
      <c r="R99" s="5" t="s">
        <v>50</v>
      </c>
      <c r="S99" s="5">
        <v>-1</v>
      </c>
    </row>
    <row r="100" spans="8:19" x14ac:dyDescent="0.25">
      <c r="H100" s="5" t="s">
        <v>580</v>
      </c>
      <c r="I100" s="5" t="s">
        <v>278</v>
      </c>
      <c r="J100" s="5" t="s">
        <v>572</v>
      </c>
      <c r="K100" s="5" t="s">
        <v>49</v>
      </c>
      <c r="L100" s="5">
        <v>1</v>
      </c>
      <c r="O100" s="5" t="s">
        <v>660</v>
      </c>
      <c r="P100" s="5" t="s">
        <v>372</v>
      </c>
      <c r="Q100" s="5" t="s">
        <v>613</v>
      </c>
      <c r="R100" s="5" t="s">
        <v>50</v>
      </c>
      <c r="S100" s="5">
        <v>-1</v>
      </c>
    </row>
    <row r="101" spans="8:19" x14ac:dyDescent="0.25">
      <c r="H101" s="5" t="s">
        <v>580</v>
      </c>
      <c r="I101" s="5" t="s">
        <v>279</v>
      </c>
      <c r="J101" s="5" t="s">
        <v>573</v>
      </c>
      <c r="K101" s="5" t="s">
        <v>49</v>
      </c>
      <c r="L101" s="5">
        <v>1</v>
      </c>
      <c r="O101" s="5" t="s">
        <v>660</v>
      </c>
      <c r="P101" s="5" t="s">
        <v>373</v>
      </c>
      <c r="Q101" s="5" t="s">
        <v>614</v>
      </c>
      <c r="R101" s="5" t="s">
        <v>49</v>
      </c>
      <c r="S101" s="5">
        <v>1</v>
      </c>
    </row>
    <row r="102" spans="8:19" x14ac:dyDescent="0.25">
      <c r="H102" s="5" t="s">
        <v>580</v>
      </c>
      <c r="I102" s="5" t="s">
        <v>280</v>
      </c>
      <c r="J102" s="5" t="s">
        <v>574</v>
      </c>
      <c r="K102" s="5" t="s">
        <v>49</v>
      </c>
      <c r="L102" s="5">
        <v>1</v>
      </c>
      <c r="O102" s="5" t="s">
        <v>660</v>
      </c>
      <c r="P102" s="5" t="s">
        <v>374</v>
      </c>
      <c r="Q102" s="5" t="s">
        <v>615</v>
      </c>
      <c r="R102" s="5" t="s">
        <v>49</v>
      </c>
      <c r="S102" s="5">
        <v>1</v>
      </c>
    </row>
    <row r="103" spans="8:19" x14ac:dyDescent="0.25">
      <c r="H103" s="5" t="s">
        <v>580</v>
      </c>
      <c r="I103" s="5" t="s">
        <v>281</v>
      </c>
      <c r="J103" s="5" t="s">
        <v>575</v>
      </c>
      <c r="K103" s="5" t="s">
        <v>49</v>
      </c>
      <c r="L103" s="5">
        <v>1</v>
      </c>
      <c r="O103" s="5" t="s">
        <v>660</v>
      </c>
      <c r="P103" s="5" t="s">
        <v>375</v>
      </c>
      <c r="Q103" s="5" t="s">
        <v>616</v>
      </c>
      <c r="R103" s="5" t="s">
        <v>49</v>
      </c>
      <c r="S103" s="5">
        <v>1</v>
      </c>
    </row>
    <row r="104" spans="8:19" x14ac:dyDescent="0.25">
      <c r="H104" s="5" t="s">
        <v>580</v>
      </c>
      <c r="I104" s="5" t="s">
        <v>282</v>
      </c>
      <c r="J104" s="5" t="s">
        <v>576</v>
      </c>
      <c r="K104" s="5" t="s">
        <v>49</v>
      </c>
      <c r="L104" s="5">
        <v>1</v>
      </c>
    </row>
    <row r="105" spans="8:19" x14ac:dyDescent="0.25">
      <c r="H105" s="5" t="s">
        <v>580</v>
      </c>
      <c r="I105" s="5" t="s">
        <v>283</v>
      </c>
      <c r="J105" s="5" t="s">
        <v>577</v>
      </c>
      <c r="K105" s="5" t="s">
        <v>50</v>
      </c>
      <c r="L105" s="5">
        <v>-1</v>
      </c>
    </row>
    <row r="106" spans="8:19" x14ac:dyDescent="0.25">
      <c r="H106" s="5" t="s">
        <v>580</v>
      </c>
      <c r="I106" s="5" t="s">
        <v>284</v>
      </c>
      <c r="J106" s="5" t="s">
        <v>578</v>
      </c>
      <c r="K106" s="5" t="s">
        <v>50</v>
      </c>
      <c r="L106" s="5">
        <v>-1</v>
      </c>
    </row>
    <row r="107" spans="8:19" x14ac:dyDescent="0.25">
      <c r="H107" s="5" t="s">
        <v>580</v>
      </c>
      <c r="I107" s="5" t="s">
        <v>285</v>
      </c>
      <c r="J107" s="5" t="s">
        <v>579</v>
      </c>
      <c r="K107" s="5" t="s">
        <v>50</v>
      </c>
      <c r="L107" s="5">
        <v>-1</v>
      </c>
    </row>
    <row r="108" spans="8:19" x14ac:dyDescent="0.25">
      <c r="H108" s="5" t="s">
        <v>64</v>
      </c>
      <c r="I108" s="5" t="s">
        <v>186</v>
      </c>
      <c r="J108" s="5" t="s">
        <v>464</v>
      </c>
      <c r="K108" s="5" t="s">
        <v>50</v>
      </c>
      <c r="L108" s="5">
        <v>-1</v>
      </c>
    </row>
    <row r="109" spans="8:19" x14ac:dyDescent="0.25">
      <c r="H109" s="5" t="s">
        <v>64</v>
      </c>
      <c r="I109" s="5" t="s">
        <v>187</v>
      </c>
      <c r="J109" s="5" t="s">
        <v>465</v>
      </c>
      <c r="K109" s="5" t="s">
        <v>50</v>
      </c>
      <c r="L109" s="5">
        <v>-1</v>
      </c>
    </row>
    <row r="110" spans="8:19" x14ac:dyDescent="0.25">
      <c r="H110" s="5" t="s">
        <v>64</v>
      </c>
      <c r="I110" s="5" t="s">
        <v>188</v>
      </c>
      <c r="J110" s="5" t="s">
        <v>466</v>
      </c>
      <c r="K110" s="5" t="s">
        <v>50</v>
      </c>
      <c r="L110" s="5">
        <v>-1</v>
      </c>
    </row>
    <row r="111" spans="8:19" x14ac:dyDescent="0.25">
      <c r="H111" s="5" t="s">
        <v>64</v>
      </c>
      <c r="I111" s="5" t="s">
        <v>286</v>
      </c>
      <c r="J111" s="5" t="s">
        <v>473</v>
      </c>
      <c r="K111" s="5" t="s">
        <v>49</v>
      </c>
      <c r="L111" s="5">
        <v>1</v>
      </c>
    </row>
    <row r="112" spans="8:19" x14ac:dyDescent="0.25">
      <c r="H112" s="5" t="s">
        <v>64</v>
      </c>
      <c r="I112" s="5" t="s">
        <v>287</v>
      </c>
      <c r="J112" s="5" t="s">
        <v>474</v>
      </c>
      <c r="K112" s="5" t="s">
        <v>49</v>
      </c>
      <c r="L112" s="5">
        <v>1</v>
      </c>
    </row>
    <row r="113" spans="8:12" x14ac:dyDescent="0.25">
      <c r="H113" s="5" t="s">
        <v>64</v>
      </c>
      <c r="I113" s="5" t="s">
        <v>288</v>
      </c>
      <c r="J113" s="5" t="s">
        <v>475</v>
      </c>
      <c r="K113" s="5" t="s">
        <v>49</v>
      </c>
      <c r="L113" s="5">
        <v>1</v>
      </c>
    </row>
    <row r="234" spans="24:24" x14ac:dyDescent="0.25">
      <c r="X234" s="5">
        <f>580-221</f>
        <v>359</v>
      </c>
    </row>
  </sheetData>
  <mergeCells count="10">
    <mergeCell ref="B1:H1"/>
    <mergeCell ref="W3:AB3"/>
    <mergeCell ref="AE3:AI3"/>
    <mergeCell ref="W12:AB12"/>
    <mergeCell ref="AE12:AI12"/>
    <mergeCell ref="O3:T3"/>
    <mergeCell ref="H3:M3"/>
    <mergeCell ref="A3:F3"/>
    <mergeCell ref="A12:E12"/>
    <mergeCell ref="O12:S12"/>
  </mergeCells>
  <pageMargins left="0.7" right="0.7" top="0.75" bottom="0.75" header="0.3" footer="0.3"/>
  <pageSetup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marendra</dc:creator>
  <cp:lastModifiedBy>DELL</cp:lastModifiedBy>
  <dcterms:created xsi:type="dcterms:W3CDTF">2016-11-15T08:40:40Z</dcterms:created>
  <dcterms:modified xsi:type="dcterms:W3CDTF">2017-11-04T01:12:17Z</dcterms:modified>
</cp:coreProperties>
</file>